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Post_Doc_METIS\article_souche\article V3\Frontiers\"/>
    </mc:Choice>
  </mc:AlternateContent>
  <bookViews>
    <workbookView xWindow="-120" yWindow="-120" windowWidth="29040" windowHeight="15840" activeTab="2"/>
  </bookViews>
  <sheets>
    <sheet name="SupTable 1" sheetId="1" r:id="rId1"/>
    <sheet name="Sup Table 2" sheetId="2" r:id="rId2"/>
    <sheet name="Sup Table 3" sheetId="3" r:id="rId3"/>
  </sheets>
  <calcPr calcId="152511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" i="1" l="1"/>
  <c r="O2" i="1"/>
  <c r="N2" i="1"/>
  <c r="M2" i="1"/>
  <c r="L2" i="1"/>
  <c r="I2" i="1"/>
  <c r="H2" i="1"/>
</calcChain>
</file>

<file path=xl/sharedStrings.xml><?xml version="1.0" encoding="utf-8"?>
<sst xmlns="http://schemas.openxmlformats.org/spreadsheetml/2006/main" count="791" uniqueCount="42">
  <si>
    <t>Strain A</t>
  </si>
  <si>
    <t>Replicate</t>
  </si>
  <si>
    <t>pH</t>
  </si>
  <si>
    <t>T</t>
  </si>
  <si>
    <t>14:0 iso</t>
  </si>
  <si>
    <t>15:1 iso</t>
  </si>
  <si>
    <t>15:0 iso</t>
  </si>
  <si>
    <t>15:0 anteiso</t>
  </si>
  <si>
    <t>16:1 iso</t>
  </si>
  <si>
    <t>16:0 iso</t>
  </si>
  <si>
    <t>Total</t>
  </si>
  <si>
    <t>Normal saturated</t>
  </si>
  <si>
    <t>Branched saturated</t>
  </si>
  <si>
    <t>Normal insaturated</t>
  </si>
  <si>
    <t>Branched insaturated</t>
  </si>
  <si>
    <t xml:space="preserve">14:0 iso </t>
  </si>
  <si>
    <t>14:0 normal</t>
  </si>
  <si>
    <t>15:0 normal</t>
  </si>
  <si>
    <t>16:0 normal</t>
  </si>
  <si>
    <t>17:0 iso</t>
  </si>
  <si>
    <t>17:0 anteiso</t>
  </si>
  <si>
    <t>17:0 normal</t>
  </si>
  <si>
    <t>Iso</t>
  </si>
  <si>
    <t>Anteiso</t>
  </si>
  <si>
    <t>Normal</t>
  </si>
  <si>
    <t>RIAN</t>
  </si>
  <si>
    <t>RAN15</t>
  </si>
  <si>
    <t>RAN17</t>
  </si>
  <si>
    <t>15:1</t>
  </si>
  <si>
    <t>15:0</t>
  </si>
  <si>
    <t>16:1</t>
  </si>
  <si>
    <t>16:0</t>
  </si>
  <si>
    <t>17:1</t>
  </si>
  <si>
    <t>18:1</t>
  </si>
  <si>
    <t>18:0</t>
  </si>
  <si>
    <t>Strain B</t>
  </si>
  <si>
    <t>Strain C</t>
  </si>
  <si>
    <t>13:0 iso</t>
  </si>
  <si>
    <t>18:0 normal</t>
  </si>
  <si>
    <t>n.d.</t>
  </si>
  <si>
    <t>Non-hydroxy fatty acids - Relative abundances (%)</t>
  </si>
  <si>
    <t>Hydroxy fatty acids - Relative abundance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2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10" xfId="0" applyFont="1" applyBorder="1" applyAlignment="1">
      <alignment horizontal="center"/>
    </xf>
    <xf numFmtId="20" fontId="1" fillId="0" borderId="10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" xfId="0" applyBorder="1"/>
    <xf numFmtId="2" fontId="0" fillId="0" borderId="0" xfId="0" applyNumberFormat="1" applyBorder="1"/>
    <xf numFmtId="0" fontId="0" fillId="0" borderId="4" xfId="0" applyBorder="1"/>
    <xf numFmtId="2" fontId="0" fillId="0" borderId="6" xfId="0" applyNumberFormat="1" applyBorder="1"/>
    <xf numFmtId="0" fontId="0" fillId="0" borderId="7" xfId="0" applyBorder="1"/>
    <xf numFmtId="0" fontId="1" fillId="0" borderId="11" xfId="0" applyFont="1" applyBorder="1"/>
    <xf numFmtId="0" fontId="1" fillId="0" borderId="2" xfId="0" applyFont="1" applyBorder="1"/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R1" workbookViewId="0">
      <selection activeCell="W1" sqref="W1:AN1"/>
    </sheetView>
  </sheetViews>
  <sheetFormatPr baseColWidth="10" defaultRowHeight="14.4" x14ac:dyDescent="0.3"/>
  <cols>
    <col min="18" max="18" width="15.6640625" customWidth="1"/>
    <col min="19" max="19" width="19" customWidth="1"/>
    <col min="20" max="20" width="17.5546875" customWidth="1"/>
    <col min="21" max="21" width="21.109375" customWidth="1"/>
    <col min="22" max="22" width="6.5546875" customWidth="1"/>
    <col min="23" max="23" width="11.33203125" customWidth="1"/>
  </cols>
  <sheetData>
    <row r="1" spans="1:40" x14ac:dyDescent="0.3">
      <c r="A1" s="1" t="s">
        <v>0</v>
      </c>
      <c r="B1" s="2"/>
      <c r="C1" s="2"/>
      <c r="D1" s="25" t="s">
        <v>40</v>
      </c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"/>
      <c r="W1" s="25" t="s">
        <v>41</v>
      </c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6"/>
    </row>
    <row r="2" spans="1:40" x14ac:dyDescent="0.3">
      <c r="A2" s="11" t="s">
        <v>1</v>
      </c>
      <c r="B2" s="12" t="s">
        <v>2</v>
      </c>
      <c r="C2" s="12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4" t="str">
        <f>"15:1"</f>
        <v>15:1</v>
      </c>
      <c r="I2" s="14" t="str">
        <f>"15:0"</f>
        <v>15:0</v>
      </c>
      <c r="J2" s="13" t="s">
        <v>8</v>
      </c>
      <c r="K2" s="13" t="s">
        <v>9</v>
      </c>
      <c r="L2" s="14" t="str">
        <f>"16:1"</f>
        <v>16:1</v>
      </c>
      <c r="M2" s="13" t="str">
        <f>"16:0"</f>
        <v>16:0</v>
      </c>
      <c r="N2" s="14" t="str">
        <f>"17:1"</f>
        <v>17:1</v>
      </c>
      <c r="O2" s="13" t="str">
        <f>"18:1"</f>
        <v>18:1</v>
      </c>
      <c r="P2" s="13" t="str">
        <f>"18:0"</f>
        <v>18:0</v>
      </c>
      <c r="Q2" s="13" t="s">
        <v>10</v>
      </c>
      <c r="R2" s="13" t="s">
        <v>11</v>
      </c>
      <c r="S2" s="13" t="s">
        <v>12</v>
      </c>
      <c r="T2" s="13" t="s">
        <v>13</v>
      </c>
      <c r="U2" s="12" t="s">
        <v>14</v>
      </c>
      <c r="V2" s="12"/>
      <c r="W2" s="13" t="s">
        <v>37</v>
      </c>
      <c r="X2" s="13" t="s">
        <v>15</v>
      </c>
      <c r="Y2" s="13" t="s">
        <v>16</v>
      </c>
      <c r="Z2" s="13" t="s">
        <v>6</v>
      </c>
      <c r="AA2" s="13" t="s">
        <v>7</v>
      </c>
      <c r="AB2" s="13" t="s">
        <v>17</v>
      </c>
      <c r="AC2" s="13" t="s">
        <v>9</v>
      </c>
      <c r="AD2" s="13" t="s">
        <v>18</v>
      </c>
      <c r="AE2" s="13" t="s">
        <v>19</v>
      </c>
      <c r="AF2" s="13" t="s">
        <v>20</v>
      </c>
      <c r="AG2" s="13" t="s">
        <v>21</v>
      </c>
      <c r="AH2" s="13" t="s">
        <v>38</v>
      </c>
      <c r="AI2" s="13" t="s">
        <v>22</v>
      </c>
      <c r="AJ2" s="13" t="s">
        <v>23</v>
      </c>
      <c r="AK2" s="13" t="s">
        <v>24</v>
      </c>
      <c r="AL2" s="13" t="s">
        <v>25</v>
      </c>
      <c r="AM2" s="13" t="s">
        <v>26</v>
      </c>
      <c r="AN2" s="15" t="s">
        <v>27</v>
      </c>
    </row>
    <row r="3" spans="1:40" x14ac:dyDescent="0.3">
      <c r="A3" s="3">
        <v>1</v>
      </c>
      <c r="B3" s="4">
        <v>8</v>
      </c>
      <c r="C3" s="4">
        <v>5</v>
      </c>
      <c r="D3" s="5">
        <v>0.41049616644890702</v>
      </c>
      <c r="E3" s="5">
        <v>9.3285230291596335</v>
      </c>
      <c r="F3" s="5">
        <v>18.040875572465652</v>
      </c>
      <c r="G3" s="5">
        <v>5.8258853842062335</v>
      </c>
      <c r="H3" s="5">
        <v>1.2493950537487286</v>
      </c>
      <c r="I3" s="5">
        <v>3.0188992245675057</v>
      </c>
      <c r="J3" s="5" t="s">
        <v>39</v>
      </c>
      <c r="K3" s="5">
        <v>0.86896583748535172</v>
      </c>
      <c r="L3" s="5">
        <v>15.37634811044768</v>
      </c>
      <c r="M3" s="5">
        <v>15.37634811044768</v>
      </c>
      <c r="N3" s="5">
        <v>4.1282051608965373</v>
      </c>
      <c r="O3" s="5" t="s">
        <v>39</v>
      </c>
      <c r="P3" s="5">
        <v>2.0056611619277729</v>
      </c>
      <c r="Q3" s="5">
        <v>75.629602811801689</v>
      </c>
      <c r="R3" s="5">
        <v>20.400908496942957</v>
      </c>
      <c r="S3" s="5">
        <v>25.146222960606146</v>
      </c>
      <c r="T3" s="5">
        <v>20.753948325092946</v>
      </c>
      <c r="U3" s="5">
        <v>9.3285230291596335</v>
      </c>
      <c r="V3" s="4"/>
      <c r="W3" s="5">
        <v>0.15191443633511845</v>
      </c>
      <c r="X3" s="5">
        <v>0.49915429526464555</v>
      </c>
      <c r="Y3" s="5">
        <v>2.9116456010999805</v>
      </c>
      <c r="Z3" s="5">
        <v>46.363098725013835</v>
      </c>
      <c r="AA3" s="5">
        <v>3.8047113894751767</v>
      </c>
      <c r="AB3" s="5">
        <v>0.70739264629284804</v>
      </c>
      <c r="AC3" s="5">
        <v>7.0986012914400627</v>
      </c>
      <c r="AD3" s="5">
        <v>7.1970621167869693</v>
      </c>
      <c r="AE3" s="5">
        <v>26.465209177622988</v>
      </c>
      <c r="AF3" s="5">
        <v>4.7000144289830716</v>
      </c>
      <c r="AG3" s="5">
        <v>0.1011958916853071</v>
      </c>
      <c r="AH3" s="5" t="s">
        <v>39</v>
      </c>
      <c r="AI3" s="5">
        <v>80.577977925676649</v>
      </c>
      <c r="AJ3" s="5">
        <v>8.5047258184582475</v>
      </c>
      <c r="AK3" s="5">
        <v>10.917296255865105</v>
      </c>
      <c r="AL3" s="5">
        <v>-0.91167829416493118</v>
      </c>
      <c r="AM3" s="5">
        <v>5.3785000585093634</v>
      </c>
      <c r="AN3" s="6">
        <v>46.444715795369376</v>
      </c>
    </row>
    <row r="4" spans="1:40" x14ac:dyDescent="0.3">
      <c r="A4" s="3">
        <v>2</v>
      </c>
      <c r="B4" s="4">
        <v>8</v>
      </c>
      <c r="C4" s="4">
        <v>5</v>
      </c>
      <c r="D4" s="5">
        <v>1.0128368057846917</v>
      </c>
      <c r="E4" s="5">
        <v>10.185563052389087</v>
      </c>
      <c r="F4" s="5">
        <v>18.235649494827001</v>
      </c>
      <c r="G4" s="5">
        <v>5.8990102221461953</v>
      </c>
      <c r="H4" s="5">
        <v>1.6238886545066993</v>
      </c>
      <c r="I4" s="5">
        <v>2.9519575367747075</v>
      </c>
      <c r="J4" s="5" t="s">
        <v>39</v>
      </c>
      <c r="K4" s="5">
        <v>1.4246351678784845</v>
      </c>
      <c r="L4" s="5">
        <v>15.440734838047549</v>
      </c>
      <c r="M4" s="5">
        <v>4.0493334084190673</v>
      </c>
      <c r="N4" s="5">
        <v>8.729004713917309</v>
      </c>
      <c r="O4" s="5" t="s">
        <v>39</v>
      </c>
      <c r="P4" s="5">
        <v>1.8181360563299849</v>
      </c>
      <c r="Q4" s="5">
        <v>71.370749951020784</v>
      </c>
      <c r="R4" s="5">
        <v>8.8194270015237599</v>
      </c>
      <c r="S4" s="5">
        <v>26.572131690636372</v>
      </c>
      <c r="T4" s="5">
        <v>25.793628206471556</v>
      </c>
      <c r="U4" s="5">
        <v>10.185563052389087</v>
      </c>
      <c r="V4" s="4"/>
      <c r="W4" s="5">
        <v>0.14422108220483826</v>
      </c>
      <c r="X4" s="5">
        <v>0.54927404744795327</v>
      </c>
      <c r="Y4" s="5">
        <v>2.7205295759722881</v>
      </c>
      <c r="Z4" s="5">
        <v>44.645923322628924</v>
      </c>
      <c r="AA4" s="5">
        <v>3.5495251023228027</v>
      </c>
      <c r="AB4" s="5">
        <v>0.72247007212281944</v>
      </c>
      <c r="AC4" s="5">
        <v>7.4288693350345589</v>
      </c>
      <c r="AD4" s="5">
        <v>7.2456926155275534</v>
      </c>
      <c r="AE4" s="5">
        <v>27.84855567303434</v>
      </c>
      <c r="AF4" s="5">
        <v>5.1449391737039072</v>
      </c>
      <c r="AG4" s="5" t="s">
        <v>39</v>
      </c>
      <c r="AH4" s="5" t="s">
        <v>39</v>
      </c>
      <c r="AI4" s="5">
        <v>80.616843460350609</v>
      </c>
      <c r="AJ4" s="5">
        <v>8.6944642760267108</v>
      </c>
      <c r="AK4" s="5">
        <v>10.688692263622661</v>
      </c>
      <c r="AL4" s="5">
        <v>-0.92198187499845607</v>
      </c>
      <c r="AM4" s="5">
        <v>4.9130410231295869</v>
      </c>
      <c r="AN4" s="6" t="s">
        <v>39</v>
      </c>
    </row>
    <row r="5" spans="1:40" x14ac:dyDescent="0.3">
      <c r="A5" s="3">
        <v>3</v>
      </c>
      <c r="B5" s="4">
        <v>8</v>
      </c>
      <c r="C5" s="4">
        <v>5</v>
      </c>
      <c r="D5" s="5">
        <v>0.47636860359380689</v>
      </c>
      <c r="E5" s="5">
        <v>9.6901953193001145</v>
      </c>
      <c r="F5" s="5">
        <v>18.755722621243084</v>
      </c>
      <c r="G5" s="5">
        <v>5.9559727591700469</v>
      </c>
      <c r="H5" s="5">
        <v>1.3592309932159703</v>
      </c>
      <c r="I5" s="5">
        <v>3.2696177985801018</v>
      </c>
      <c r="J5" s="5">
        <v>0.64978855854632933</v>
      </c>
      <c r="K5" s="5">
        <v>0.92564859358461105</v>
      </c>
      <c r="L5" s="5">
        <v>16.00970370296923</v>
      </c>
      <c r="M5" s="5">
        <v>6.8138334458636427</v>
      </c>
      <c r="N5" s="5">
        <v>9.5614620281381217</v>
      </c>
      <c r="O5" s="5" t="s">
        <v>39</v>
      </c>
      <c r="P5" s="5">
        <v>3.3322968041799079</v>
      </c>
      <c r="Q5" s="5">
        <v>76.799841228384963</v>
      </c>
      <c r="R5" s="5">
        <v>13.415748048623652</v>
      </c>
      <c r="S5" s="5">
        <v>26.113712577591549</v>
      </c>
      <c r="T5" s="5">
        <v>26.930396724323323</v>
      </c>
      <c r="U5" s="5">
        <v>10.339983877846445</v>
      </c>
      <c r="V5" s="4"/>
      <c r="W5" s="5">
        <v>0.15618557807774952</v>
      </c>
      <c r="X5" s="5">
        <v>0.50018480197788939</v>
      </c>
      <c r="Y5" s="5">
        <v>3.0139310812449054</v>
      </c>
      <c r="Z5" s="5">
        <v>47.495043489871833</v>
      </c>
      <c r="AA5" s="5">
        <v>3.8577134511098885</v>
      </c>
      <c r="AB5" s="5">
        <v>0.71725002187165121</v>
      </c>
      <c r="AC5" s="5">
        <v>6.2253824374353064</v>
      </c>
      <c r="AD5" s="5">
        <v>6.8521506767553486</v>
      </c>
      <c r="AE5" s="5">
        <v>26.490960760645116</v>
      </c>
      <c r="AF5" s="5">
        <v>4.584938104215337</v>
      </c>
      <c r="AG5" s="5">
        <v>0.10625959679497873</v>
      </c>
      <c r="AH5" s="5" t="s">
        <v>39</v>
      </c>
      <c r="AI5" s="5">
        <v>80.867757068007904</v>
      </c>
      <c r="AJ5" s="5">
        <v>8.4426515553252255</v>
      </c>
      <c r="AK5" s="5">
        <v>10.689591376666884</v>
      </c>
      <c r="AL5" s="5">
        <v>-0.92194097234259065</v>
      </c>
      <c r="AM5" s="5">
        <v>5.3784779832327567</v>
      </c>
      <c r="AN5" s="6">
        <v>43.14846133908911</v>
      </c>
    </row>
    <row r="6" spans="1:40" x14ac:dyDescent="0.3">
      <c r="A6" s="3">
        <v>1</v>
      </c>
      <c r="B6" s="4">
        <v>8</v>
      </c>
      <c r="C6" s="4">
        <v>10</v>
      </c>
      <c r="D6" s="5">
        <v>0.49432905559464757</v>
      </c>
      <c r="E6" s="5">
        <v>8.3405828318255804</v>
      </c>
      <c r="F6" s="5">
        <v>19.114211758840465</v>
      </c>
      <c r="G6" s="5">
        <v>4.6265170191816578</v>
      </c>
      <c r="H6" s="5">
        <v>2.1265318886443954</v>
      </c>
      <c r="I6" s="5">
        <v>4.6337888644730976</v>
      </c>
      <c r="J6" s="5">
        <v>0.71472179829694449</v>
      </c>
      <c r="K6" s="5">
        <v>1.4296692106051163</v>
      </c>
      <c r="L6" s="5">
        <v>15.404227931902724</v>
      </c>
      <c r="M6" s="5">
        <v>5.0924034107942484</v>
      </c>
      <c r="N6" s="5">
        <v>11.686316415393659</v>
      </c>
      <c r="O6" s="5" t="s">
        <v>39</v>
      </c>
      <c r="P6" s="5">
        <v>3.6278333348382477</v>
      </c>
      <c r="Q6" s="5">
        <v>77.291133520390773</v>
      </c>
      <c r="R6" s="5">
        <v>13.354025610105595</v>
      </c>
      <c r="S6" s="5">
        <v>25.664727044221888</v>
      </c>
      <c r="T6" s="5">
        <v>29.217076235940777</v>
      </c>
      <c r="U6" s="5">
        <v>9.0553046301225244</v>
      </c>
      <c r="V6" s="4"/>
      <c r="W6" s="5">
        <v>0.29343713316840242</v>
      </c>
      <c r="X6" s="5">
        <v>0.44238991729044153</v>
      </c>
      <c r="Y6" s="5">
        <v>2.9736315286841015</v>
      </c>
      <c r="Z6" s="5">
        <v>51.073184554738226</v>
      </c>
      <c r="AA6" s="5">
        <v>3.0410604468208557</v>
      </c>
      <c r="AB6" s="5">
        <v>0.84152186550927321</v>
      </c>
      <c r="AC6" s="5">
        <v>4.5021999844527478</v>
      </c>
      <c r="AD6" s="5">
        <v>6.2781463832941711</v>
      </c>
      <c r="AE6" s="5">
        <v>27.844727530432699</v>
      </c>
      <c r="AF6" s="5">
        <v>2.7097006556090739</v>
      </c>
      <c r="AG6" s="5" t="s">
        <v>39</v>
      </c>
      <c r="AH6" s="5" t="s">
        <v>39</v>
      </c>
      <c r="AI6" s="5">
        <v>84.155939120082508</v>
      </c>
      <c r="AJ6" s="5">
        <v>5.7507611024299301</v>
      </c>
      <c r="AK6" s="5">
        <v>10.093299777487546</v>
      </c>
      <c r="AL6" s="5">
        <v>-0.94975888610663561</v>
      </c>
      <c r="AM6" s="5">
        <v>3.6137628402328712</v>
      </c>
      <c r="AN6" s="6" t="s">
        <v>39</v>
      </c>
    </row>
    <row r="7" spans="1:40" x14ac:dyDescent="0.3">
      <c r="A7" s="3">
        <v>2</v>
      </c>
      <c r="B7" s="4">
        <v>8</v>
      </c>
      <c r="C7" s="4">
        <v>10</v>
      </c>
      <c r="D7" s="5">
        <v>0.4424585384766756</v>
      </c>
      <c r="E7" s="5">
        <v>8.4857907039852627</v>
      </c>
      <c r="F7" s="5">
        <v>20.144678862471928</v>
      </c>
      <c r="G7" s="5">
        <v>4.8260339473316334</v>
      </c>
      <c r="H7" s="5">
        <v>1.9079668157191512</v>
      </c>
      <c r="I7" s="5">
        <v>4.7663802440404215</v>
      </c>
      <c r="J7" s="5" t="s">
        <v>39</v>
      </c>
      <c r="K7" s="5">
        <v>1.6960069271586991</v>
      </c>
      <c r="L7" s="5">
        <v>16.347123466955104</v>
      </c>
      <c r="M7" s="5">
        <v>7.643790688451765</v>
      </c>
      <c r="N7" s="5">
        <v>9.8917781740310922</v>
      </c>
      <c r="O7" s="5" t="s">
        <v>39</v>
      </c>
      <c r="P7" s="5">
        <v>4.1964770872584491</v>
      </c>
      <c r="Q7" s="5">
        <v>80.348485455880166</v>
      </c>
      <c r="R7" s="5">
        <v>16.606648019750637</v>
      </c>
      <c r="S7" s="5">
        <v>27.109178275438936</v>
      </c>
      <c r="T7" s="5">
        <v>28.146868456705349</v>
      </c>
      <c r="U7" s="5">
        <v>8.4857907039852627</v>
      </c>
      <c r="V7" s="4"/>
      <c r="W7" s="5">
        <v>0.29926113575766022</v>
      </c>
      <c r="X7" s="5">
        <v>0.49022076188722646</v>
      </c>
      <c r="Y7" s="5">
        <v>3.5542630906501551</v>
      </c>
      <c r="Z7" s="5">
        <v>59.495116685955352</v>
      </c>
      <c r="AA7" s="5">
        <v>3.3532088944951912</v>
      </c>
      <c r="AB7" s="5">
        <v>0.69533594132655019</v>
      </c>
      <c r="AC7" s="5">
        <v>3.2859901500671405</v>
      </c>
      <c r="AD7" s="5">
        <v>5.0072009740088754</v>
      </c>
      <c r="AE7" s="5">
        <v>21.981870287777454</v>
      </c>
      <c r="AF7" s="5">
        <v>1.8375320780743978</v>
      </c>
      <c r="AG7" s="5" t="s">
        <v>39</v>
      </c>
      <c r="AH7" s="5" t="s">
        <v>39</v>
      </c>
      <c r="AI7" s="5">
        <v>85.552459021444832</v>
      </c>
      <c r="AJ7" s="5">
        <v>5.1907409725695892</v>
      </c>
      <c r="AK7" s="5">
        <v>9.2568000059855819</v>
      </c>
      <c r="AL7" s="5">
        <v>-0.99135320942570793</v>
      </c>
      <c r="AM7" s="5">
        <v>4.8224299870045479</v>
      </c>
      <c r="AN7" s="6" t="s">
        <v>39</v>
      </c>
    </row>
    <row r="8" spans="1:40" x14ac:dyDescent="0.3">
      <c r="A8" s="3">
        <v>3</v>
      </c>
      <c r="B8" s="4">
        <v>8</v>
      </c>
      <c r="C8" s="4">
        <v>10</v>
      </c>
      <c r="D8" s="5">
        <v>0.48129937522402072</v>
      </c>
      <c r="E8" s="5">
        <v>7.6533069312262905</v>
      </c>
      <c r="F8" s="5">
        <v>18.552902564174602</v>
      </c>
      <c r="G8" s="5">
        <v>4.3263608001784766</v>
      </c>
      <c r="H8" s="5">
        <v>1.7669872833202462</v>
      </c>
      <c r="I8" s="5">
        <v>4.4128459778130527</v>
      </c>
      <c r="J8" s="5">
        <v>0.72775132462019276</v>
      </c>
      <c r="K8" s="5">
        <v>1.3205210601626003</v>
      </c>
      <c r="L8" s="5">
        <v>14.990487770082838</v>
      </c>
      <c r="M8" s="5">
        <v>6.0276668963815112</v>
      </c>
      <c r="N8" s="5">
        <v>11.002749159936529</v>
      </c>
      <c r="O8" s="5" t="s">
        <v>39</v>
      </c>
      <c r="P8" s="5">
        <v>3.2954957620837582</v>
      </c>
      <c r="Q8" s="5">
        <v>74.558374905204118</v>
      </c>
      <c r="R8" s="5">
        <v>13.736008636278322</v>
      </c>
      <c r="S8" s="5">
        <v>24.681083799739703</v>
      </c>
      <c r="T8" s="5">
        <v>27.760224213339612</v>
      </c>
      <c r="U8" s="5">
        <v>8.381058255846483</v>
      </c>
      <c r="V8" s="4"/>
      <c r="W8" s="5">
        <v>0.25939311734868653</v>
      </c>
      <c r="X8" s="5">
        <v>0.40641149958143968</v>
      </c>
      <c r="Y8" s="5">
        <v>2.6600085064548544</v>
      </c>
      <c r="Z8" s="5">
        <v>49.66711893075469</v>
      </c>
      <c r="AA8" s="5">
        <v>2.8313008371550952</v>
      </c>
      <c r="AB8" s="5">
        <v>0.82270308168723161</v>
      </c>
      <c r="AC8" s="5">
        <v>5.0212249632374082</v>
      </c>
      <c r="AD8" s="5">
        <v>6.3682343923663742</v>
      </c>
      <c r="AE8" s="5">
        <v>29.069694783219326</v>
      </c>
      <c r="AF8" s="5">
        <v>2.7801583772607055</v>
      </c>
      <c r="AG8" s="5">
        <v>0.11375151093419435</v>
      </c>
      <c r="AH8" s="5" t="s">
        <v>39</v>
      </c>
      <c r="AI8" s="5">
        <v>84.423843294141548</v>
      </c>
      <c r="AJ8" s="5">
        <v>5.6114592144158006</v>
      </c>
      <c r="AK8" s="5">
        <v>9.9646974914426547</v>
      </c>
      <c r="AL8" s="5">
        <v>-0.95594870917663577</v>
      </c>
      <c r="AM8" s="5">
        <v>3.4414613244775416</v>
      </c>
      <c r="AN8" s="6">
        <v>24.440628123779714</v>
      </c>
    </row>
    <row r="9" spans="1:40" x14ac:dyDescent="0.3">
      <c r="A9" s="3">
        <v>1</v>
      </c>
      <c r="B9" s="4">
        <v>8</v>
      </c>
      <c r="C9" s="4">
        <v>15</v>
      </c>
      <c r="D9" s="5">
        <v>0.56018678469713623</v>
      </c>
      <c r="E9" s="5">
        <v>6.2392062541923394</v>
      </c>
      <c r="F9" s="5">
        <v>19.187262441305158</v>
      </c>
      <c r="G9" s="5">
        <v>3.5444359858132475</v>
      </c>
      <c r="H9" s="5">
        <v>1.9477052607685741</v>
      </c>
      <c r="I9" s="5">
        <v>5.2032738246486572</v>
      </c>
      <c r="J9" s="5">
        <v>0.71437789858855805</v>
      </c>
      <c r="K9" s="5">
        <v>1.4050665978338877</v>
      </c>
      <c r="L9" s="5">
        <v>15.98557317301996</v>
      </c>
      <c r="M9" s="5">
        <v>6.8019666551505003</v>
      </c>
      <c r="N9" s="5">
        <v>8.0013098814961197</v>
      </c>
      <c r="O9" s="5" t="s">
        <v>39</v>
      </c>
      <c r="P9" s="5">
        <v>2.4275186042432479</v>
      </c>
      <c r="Q9" s="5">
        <v>72.017883361757384</v>
      </c>
      <c r="R9" s="5">
        <v>14.432759084042406</v>
      </c>
      <c r="S9" s="5">
        <v>24.69695180964943</v>
      </c>
      <c r="T9" s="5">
        <v>25.934588315284653</v>
      </c>
      <c r="U9" s="5">
        <v>6.9535841527808975</v>
      </c>
      <c r="V9" s="4"/>
      <c r="W9" s="5">
        <v>0.40465871253382729</v>
      </c>
      <c r="X9" s="5">
        <v>0.61209942007840568</v>
      </c>
      <c r="Y9" s="5">
        <v>3.5659168265457564</v>
      </c>
      <c r="Z9" s="5">
        <v>44.961688922718487</v>
      </c>
      <c r="AA9" s="5">
        <v>2.7747920476906747</v>
      </c>
      <c r="AB9" s="5">
        <v>1.1228062512501635</v>
      </c>
      <c r="AC9" s="5">
        <v>5.6001471470637805</v>
      </c>
      <c r="AD9" s="5">
        <v>8.2633365370745704</v>
      </c>
      <c r="AE9" s="5">
        <v>29.874209942690367</v>
      </c>
      <c r="AF9" s="5">
        <v>2.6115103542435598</v>
      </c>
      <c r="AG9" s="5">
        <v>0.20883383811040593</v>
      </c>
      <c r="AH9" s="5" t="s">
        <v>39</v>
      </c>
      <c r="AI9" s="5">
        <v>81.452804145084869</v>
      </c>
      <c r="AJ9" s="5">
        <v>5.386302401934234</v>
      </c>
      <c r="AK9" s="5">
        <v>13.160893452980897</v>
      </c>
      <c r="AL9" s="5">
        <v>-0.81942997331375378</v>
      </c>
      <c r="AM9" s="5">
        <v>2.4713008540887125</v>
      </c>
      <c r="AN9" s="6">
        <v>12.505206904557825</v>
      </c>
    </row>
    <row r="10" spans="1:40" x14ac:dyDescent="0.3">
      <c r="A10" s="3">
        <v>2</v>
      </c>
      <c r="B10" s="4">
        <v>8</v>
      </c>
      <c r="C10" s="4">
        <v>15</v>
      </c>
      <c r="D10" s="5" t="s">
        <v>39</v>
      </c>
      <c r="E10" s="5">
        <v>7.5767043077366134</v>
      </c>
      <c r="F10" s="5">
        <v>24.979386969777639</v>
      </c>
      <c r="G10" s="5">
        <v>4.3836558561185273</v>
      </c>
      <c r="H10" s="5">
        <v>2.0151306859553881</v>
      </c>
      <c r="I10" s="5">
        <v>6.0441039972430941</v>
      </c>
      <c r="J10" s="5" t="s">
        <v>39</v>
      </c>
      <c r="K10" s="5">
        <v>1.1576501309249012</v>
      </c>
      <c r="L10" s="5">
        <v>18.664697988924612</v>
      </c>
      <c r="M10" s="5">
        <v>6.5132782031717591</v>
      </c>
      <c r="N10" s="5">
        <v>9.5081473468239039</v>
      </c>
      <c r="O10" s="5" t="s">
        <v>39</v>
      </c>
      <c r="P10" s="5">
        <v>1.2920599799561849</v>
      </c>
      <c r="Q10" s="5">
        <v>82.134815466632631</v>
      </c>
      <c r="R10" s="5">
        <v>13.849442180371039</v>
      </c>
      <c r="S10" s="5">
        <v>30.520692956821065</v>
      </c>
      <c r="T10" s="5">
        <v>30.187976021703903</v>
      </c>
      <c r="U10" s="5">
        <v>7.5767043077366134</v>
      </c>
      <c r="V10" s="4"/>
      <c r="W10" s="5">
        <v>0.29448096050894385</v>
      </c>
      <c r="X10" s="5">
        <v>0.34838574965142866</v>
      </c>
      <c r="Y10" s="5">
        <v>2.9693981804694509</v>
      </c>
      <c r="Z10" s="5">
        <v>63.780090346400961</v>
      </c>
      <c r="AA10" s="5">
        <v>2.2622941081008205</v>
      </c>
      <c r="AB10" s="5">
        <v>0.59390156224394863</v>
      </c>
      <c r="AC10" s="5">
        <v>2.5247118286270736</v>
      </c>
      <c r="AD10" s="5">
        <v>3.6420161232142303</v>
      </c>
      <c r="AE10" s="5">
        <v>22.538309145364906</v>
      </c>
      <c r="AF10" s="5">
        <v>1.0464119954182456</v>
      </c>
      <c r="AG10" s="5" t="s">
        <v>39</v>
      </c>
      <c r="AH10" s="5" t="s">
        <v>39</v>
      </c>
      <c r="AI10" s="5">
        <v>89.485978030553312</v>
      </c>
      <c r="AJ10" s="5">
        <v>3.3087061035190661</v>
      </c>
      <c r="AK10" s="5">
        <v>7.2053158659276297</v>
      </c>
      <c r="AL10" s="5">
        <v>-1.109870073672913</v>
      </c>
      <c r="AM10" s="5">
        <v>3.8092072018688681</v>
      </c>
      <c r="AN10" s="6" t="s">
        <v>39</v>
      </c>
    </row>
    <row r="11" spans="1:40" x14ac:dyDescent="0.3">
      <c r="A11" s="3">
        <v>3</v>
      </c>
      <c r="B11" s="4">
        <v>8</v>
      </c>
      <c r="C11" s="4">
        <v>15</v>
      </c>
      <c r="D11" s="5" t="s">
        <v>39</v>
      </c>
      <c r="E11" s="5">
        <v>7.0597773155595647</v>
      </c>
      <c r="F11" s="5">
        <v>24.405141933699106</v>
      </c>
      <c r="G11" s="5">
        <v>4.1026255963385001</v>
      </c>
      <c r="H11" s="5">
        <v>1.7953152917793203</v>
      </c>
      <c r="I11" s="5">
        <v>5.5311567939385382</v>
      </c>
      <c r="J11" s="5" t="s">
        <v>39</v>
      </c>
      <c r="K11" s="5">
        <v>0.99415730351222442</v>
      </c>
      <c r="L11" s="5">
        <v>18.152649593087435</v>
      </c>
      <c r="M11" s="5">
        <v>5.0825062128664298</v>
      </c>
      <c r="N11" s="5">
        <v>9.2903894044345297</v>
      </c>
      <c r="O11" s="5" t="s">
        <v>39</v>
      </c>
      <c r="P11" s="5">
        <v>0.9870411149077799</v>
      </c>
      <c r="Q11" s="5">
        <v>77.40076056012343</v>
      </c>
      <c r="R11" s="5">
        <v>11.600704121712749</v>
      </c>
      <c r="S11" s="5">
        <v>29.501924833549829</v>
      </c>
      <c r="T11" s="5">
        <v>29.238354289301284</v>
      </c>
      <c r="U11" s="5">
        <v>7.0597773155595647</v>
      </c>
      <c r="V11" s="4"/>
      <c r="W11" s="5">
        <v>0.29277593762832599</v>
      </c>
      <c r="X11" s="5">
        <v>0.35110102270335336</v>
      </c>
      <c r="Y11" s="5">
        <v>3.1128898093365551</v>
      </c>
      <c r="Z11" s="5">
        <v>60.360297298329833</v>
      </c>
      <c r="AA11" s="5">
        <v>2.3024222761446689</v>
      </c>
      <c r="AB11" s="5">
        <v>0.71112674437779932</v>
      </c>
      <c r="AC11" s="5">
        <v>3.1911643354197534</v>
      </c>
      <c r="AD11" s="5">
        <v>4.6731033096359242</v>
      </c>
      <c r="AE11" s="5">
        <v>23.798656142439409</v>
      </c>
      <c r="AF11" s="5">
        <v>1.2064631239843719</v>
      </c>
      <c r="AG11" s="5" t="s">
        <v>39</v>
      </c>
      <c r="AH11" s="5" t="s">
        <v>39</v>
      </c>
      <c r="AI11" s="5">
        <v>87.993994736520676</v>
      </c>
      <c r="AJ11" s="5">
        <v>3.5088854001290408</v>
      </c>
      <c r="AK11" s="5">
        <v>8.497119863350278</v>
      </c>
      <c r="AL11" s="5">
        <v>-1.0321630194902851</v>
      </c>
      <c r="AM11" s="5">
        <v>3.2377101470978635</v>
      </c>
      <c r="AN11" s="6" t="s">
        <v>39</v>
      </c>
    </row>
    <row r="12" spans="1:40" x14ac:dyDescent="0.3">
      <c r="A12" s="3">
        <v>1</v>
      </c>
      <c r="B12" s="4">
        <v>8</v>
      </c>
      <c r="C12" s="4">
        <v>20</v>
      </c>
      <c r="D12" s="5" t="s">
        <v>39</v>
      </c>
      <c r="E12" s="5">
        <v>4.3529612750876092</v>
      </c>
      <c r="F12" s="5">
        <v>23.700384200233053</v>
      </c>
      <c r="G12" s="5">
        <v>2.7703149154104501</v>
      </c>
      <c r="H12" s="5">
        <v>1.8183552206669156</v>
      </c>
      <c r="I12" s="5">
        <v>6.803809350912454</v>
      </c>
      <c r="J12" s="5" t="s">
        <v>39</v>
      </c>
      <c r="K12" s="5" t="s">
        <v>39</v>
      </c>
      <c r="L12" s="5">
        <v>16.727790033537406</v>
      </c>
      <c r="M12" s="5">
        <v>9.1862384936931232</v>
      </c>
      <c r="N12" s="5">
        <v>5.3914572831347964</v>
      </c>
      <c r="O12" s="5" t="s">
        <v>39</v>
      </c>
      <c r="P12" s="5">
        <v>1.7654023867888711</v>
      </c>
      <c r="Q12" s="5">
        <v>72.516713159464672</v>
      </c>
      <c r="R12" s="5">
        <v>17.755450231394448</v>
      </c>
      <c r="S12" s="5">
        <v>26.470699115643502</v>
      </c>
      <c r="T12" s="5">
        <v>23.937602537339117</v>
      </c>
      <c r="U12" s="5">
        <v>4.3529612750876092</v>
      </c>
      <c r="V12" s="4"/>
      <c r="W12" s="5">
        <v>0.41447276133275474</v>
      </c>
      <c r="X12" s="5">
        <v>0.37762613926565125</v>
      </c>
      <c r="Y12" s="5">
        <v>3.6158795552973411</v>
      </c>
      <c r="Z12" s="5">
        <v>50.559052763012943</v>
      </c>
      <c r="AA12" s="5">
        <v>2.007317664751731</v>
      </c>
      <c r="AB12" s="5">
        <v>1.1574809108830659</v>
      </c>
      <c r="AC12" s="5">
        <v>3.7409368018567988</v>
      </c>
      <c r="AD12" s="5">
        <v>8.801261142525739</v>
      </c>
      <c r="AE12" s="5">
        <v>27.70373581912348</v>
      </c>
      <c r="AF12" s="5">
        <v>1.26439119055587</v>
      </c>
      <c r="AG12" s="5">
        <v>0.35784525139461631</v>
      </c>
      <c r="AH12" s="5" t="s">
        <v>39</v>
      </c>
      <c r="AI12" s="5">
        <v>82.795824284591617</v>
      </c>
      <c r="AJ12" s="5">
        <v>3.271708855307601</v>
      </c>
      <c r="AK12" s="5">
        <v>13.932466860100762</v>
      </c>
      <c r="AL12" s="5">
        <v>-0.7908113367211731</v>
      </c>
      <c r="AM12" s="5">
        <v>1.7342123277180501</v>
      </c>
      <c r="AN12" s="6">
        <v>3.5333462876151285</v>
      </c>
    </row>
    <row r="13" spans="1:40" x14ac:dyDescent="0.3">
      <c r="A13" s="3">
        <v>2</v>
      </c>
      <c r="B13" s="4">
        <v>8</v>
      </c>
      <c r="C13" s="4">
        <v>20</v>
      </c>
      <c r="D13" s="5" t="s">
        <v>39</v>
      </c>
      <c r="E13" s="5">
        <v>4.7336696715155622</v>
      </c>
      <c r="F13" s="5">
        <v>24.061674150154978</v>
      </c>
      <c r="G13" s="5">
        <v>2.7380522249330892</v>
      </c>
      <c r="H13" s="5">
        <v>1.9958218517842381</v>
      </c>
      <c r="I13" s="5">
        <v>7.7661118109323359</v>
      </c>
      <c r="J13" s="5" t="s">
        <v>39</v>
      </c>
      <c r="K13" s="5">
        <v>1.3740160261929746</v>
      </c>
      <c r="L13" s="5">
        <v>17.939841787208501</v>
      </c>
      <c r="M13" s="5">
        <v>8.4206223760437506</v>
      </c>
      <c r="N13" s="5">
        <v>7.5540548146794935</v>
      </c>
      <c r="O13" s="5" t="s">
        <v>39</v>
      </c>
      <c r="P13" s="5">
        <v>1.2754800033774083</v>
      </c>
      <c r="Q13" s="5">
        <v>77.859344716822335</v>
      </c>
      <c r="R13" s="5">
        <v>17.462214190353492</v>
      </c>
      <c r="S13" s="5">
        <v>28.173742401281043</v>
      </c>
      <c r="T13" s="5">
        <v>27.489718453672232</v>
      </c>
      <c r="U13" s="5">
        <v>4.7336696715155622</v>
      </c>
      <c r="V13" s="4"/>
      <c r="W13" s="5">
        <v>0.45789522071035627</v>
      </c>
      <c r="X13" s="5">
        <v>0.40203247887922977</v>
      </c>
      <c r="Y13" s="5">
        <v>3.7839437911975184</v>
      </c>
      <c r="Z13" s="5">
        <v>59.297118554061015</v>
      </c>
      <c r="AA13" s="5">
        <v>2.0071592066855786</v>
      </c>
      <c r="AB13" s="5">
        <v>1.0898784516108799</v>
      </c>
      <c r="AC13" s="5">
        <v>2.6956143102873797</v>
      </c>
      <c r="AD13" s="5">
        <v>5.6100008258169023</v>
      </c>
      <c r="AE13" s="5">
        <v>23.432711712139582</v>
      </c>
      <c r="AF13" s="5">
        <v>0.92905303856693389</v>
      </c>
      <c r="AG13" s="5">
        <v>0.29459241004462805</v>
      </c>
      <c r="AH13" s="5" t="s">
        <v>39</v>
      </c>
      <c r="AI13" s="5">
        <v>86.285372276077567</v>
      </c>
      <c r="AJ13" s="5">
        <v>2.9362122452525123</v>
      </c>
      <c r="AK13" s="5">
        <v>10.778415478669928</v>
      </c>
      <c r="AL13" s="5">
        <v>-0.91791501132467079</v>
      </c>
      <c r="AM13" s="5">
        <v>1.841635829866096</v>
      </c>
      <c r="AN13" s="6">
        <v>3.1536896637160163</v>
      </c>
    </row>
    <row r="14" spans="1:40" x14ac:dyDescent="0.3">
      <c r="A14" s="3">
        <v>3</v>
      </c>
      <c r="B14" s="4">
        <v>8</v>
      </c>
      <c r="C14" s="4">
        <v>20</v>
      </c>
      <c r="D14" s="5" t="s">
        <v>39</v>
      </c>
      <c r="E14" s="5">
        <v>4.5320785406767099</v>
      </c>
      <c r="F14" s="5">
        <v>24.772879829669296</v>
      </c>
      <c r="G14" s="5">
        <v>2.5067529683333944</v>
      </c>
      <c r="H14" s="5">
        <v>1.8852406883946256</v>
      </c>
      <c r="I14" s="5">
        <v>7.8056758777809252</v>
      </c>
      <c r="J14" s="5" t="s">
        <v>39</v>
      </c>
      <c r="K14" s="5">
        <v>1.1961699288816825</v>
      </c>
      <c r="L14" s="5">
        <v>18.986950218855327</v>
      </c>
      <c r="M14" s="5">
        <v>7.7059532300614313</v>
      </c>
      <c r="N14" s="5">
        <v>1.9068943072035054</v>
      </c>
      <c r="O14" s="5" t="s">
        <v>39</v>
      </c>
      <c r="P14" s="5">
        <v>0.78382407930092346</v>
      </c>
      <c r="Q14" s="5">
        <v>72.082419669157815</v>
      </c>
      <c r="R14" s="5">
        <v>16.295453187143281</v>
      </c>
      <c r="S14" s="5">
        <v>28.475802726884375</v>
      </c>
      <c r="T14" s="5">
        <v>22.779085214453456</v>
      </c>
      <c r="U14" s="5">
        <v>4.5320785406767099</v>
      </c>
      <c r="V14" s="4"/>
      <c r="W14" s="5">
        <v>0.40051956535731537</v>
      </c>
      <c r="X14" s="5">
        <v>0.32151347555669019</v>
      </c>
      <c r="Y14" s="5">
        <v>3.6807426061983013</v>
      </c>
      <c r="Z14" s="5">
        <v>54.059067802173701</v>
      </c>
      <c r="AA14" s="5">
        <v>1.6235863856257124</v>
      </c>
      <c r="AB14" s="5">
        <v>1.0674968537517531</v>
      </c>
      <c r="AC14" s="5">
        <v>2.9955597485624685</v>
      </c>
      <c r="AD14" s="5">
        <v>7.8981807116152973</v>
      </c>
      <c r="AE14" s="5">
        <v>26.703525075872349</v>
      </c>
      <c r="AF14" s="5">
        <v>0.95283326973451843</v>
      </c>
      <c r="AG14" s="5">
        <v>0.29697450555189253</v>
      </c>
      <c r="AH14" s="5" t="s">
        <v>39</v>
      </c>
      <c r="AI14" s="5">
        <v>84.480185667522534</v>
      </c>
      <c r="AJ14" s="5">
        <v>2.576419655360231</v>
      </c>
      <c r="AK14" s="5">
        <v>12.943394677117245</v>
      </c>
      <c r="AL14" s="5">
        <v>-0.8277535341913772</v>
      </c>
      <c r="AM14" s="5">
        <v>1.5209284972780615</v>
      </c>
      <c r="AN14" s="6">
        <v>3.2084682419583079</v>
      </c>
    </row>
    <row r="15" spans="1:40" x14ac:dyDescent="0.3">
      <c r="A15" s="3">
        <v>1</v>
      </c>
      <c r="B15" s="4">
        <v>8</v>
      </c>
      <c r="C15" s="4">
        <v>25</v>
      </c>
      <c r="D15" s="5">
        <v>0.65867991088798128</v>
      </c>
      <c r="E15" s="5">
        <v>4.1971534970353392</v>
      </c>
      <c r="F15" s="5">
        <v>24.668321417472338</v>
      </c>
      <c r="G15" s="5">
        <v>2.4336461766703241</v>
      </c>
      <c r="H15" s="5">
        <v>2.1050600052502628</v>
      </c>
      <c r="I15" s="5">
        <v>10.323491747005303</v>
      </c>
      <c r="J15" s="5" t="s">
        <v>39</v>
      </c>
      <c r="K15" s="5">
        <v>1.0079768353517566</v>
      </c>
      <c r="L15" s="5">
        <v>18.632180869578114</v>
      </c>
      <c r="M15" s="5">
        <v>15.864772686246734</v>
      </c>
      <c r="N15" s="5">
        <v>1.8104036749317729</v>
      </c>
      <c r="O15" s="5" t="s">
        <v>39</v>
      </c>
      <c r="P15" s="5">
        <v>3.3186467451202657</v>
      </c>
      <c r="Q15" s="5">
        <v>85.020333565550203</v>
      </c>
      <c r="R15" s="5">
        <v>29.506911178372302</v>
      </c>
      <c r="S15" s="5">
        <v>28.768624340382395</v>
      </c>
      <c r="T15" s="5">
        <v>22.54764454976015</v>
      </c>
      <c r="U15" s="5">
        <v>4.1971534970353392</v>
      </c>
      <c r="V15" s="4"/>
      <c r="W15" s="5">
        <v>0.51147241071047478</v>
      </c>
      <c r="X15" s="5">
        <v>0.31136557488336103</v>
      </c>
      <c r="Y15" s="5">
        <v>7.354830351433141</v>
      </c>
      <c r="Z15" s="5">
        <v>56.140599170164805</v>
      </c>
      <c r="AA15" s="5">
        <v>2.1988679397060591</v>
      </c>
      <c r="AB15" s="5">
        <v>1.5879044061616183</v>
      </c>
      <c r="AC15" s="5">
        <v>1.6963541689091528</v>
      </c>
      <c r="AD15" s="5">
        <v>11.368244862706142</v>
      </c>
      <c r="AE15" s="5">
        <v>17.659829127557735</v>
      </c>
      <c r="AF15" s="5">
        <v>0.48463266826166168</v>
      </c>
      <c r="AG15" s="5">
        <v>0.68589931950585348</v>
      </c>
      <c r="AH15" s="5" t="s">
        <v>39</v>
      </c>
      <c r="AI15" s="5">
        <v>76.319620452225536</v>
      </c>
      <c r="AJ15" s="5">
        <v>2.6835006079677206</v>
      </c>
      <c r="AK15" s="5">
        <v>20.996878939806756</v>
      </c>
      <c r="AL15" s="5">
        <v>-0.57548950440329694</v>
      </c>
      <c r="AM15" s="5">
        <v>1.384760903221687</v>
      </c>
      <c r="AN15" s="6">
        <v>0.70656531429541058</v>
      </c>
    </row>
    <row r="16" spans="1:40" x14ac:dyDescent="0.3">
      <c r="A16" s="3">
        <v>2</v>
      </c>
      <c r="B16" s="4">
        <v>8</v>
      </c>
      <c r="C16" s="4">
        <v>25</v>
      </c>
      <c r="D16" s="5">
        <v>0.66886637478601563</v>
      </c>
      <c r="E16" s="5">
        <v>3.9490324929414311</v>
      </c>
      <c r="F16" s="5">
        <v>21.66108663955087</v>
      </c>
      <c r="G16" s="5">
        <v>2.1362111676056776</v>
      </c>
      <c r="H16" s="5">
        <v>1.8824975150529812</v>
      </c>
      <c r="I16" s="5">
        <v>9.0031840456327572</v>
      </c>
      <c r="J16" s="5" t="s">
        <v>39</v>
      </c>
      <c r="K16" s="5">
        <v>0.98986539273809915</v>
      </c>
      <c r="L16" s="5">
        <v>17.395202173632292</v>
      </c>
      <c r="M16" s="5">
        <v>10.247035032285211</v>
      </c>
      <c r="N16" s="5">
        <v>5.2476132461508129</v>
      </c>
      <c r="O16" s="5" t="s">
        <v>39</v>
      </c>
      <c r="P16" s="5">
        <v>2.6525512435878755</v>
      </c>
      <c r="Q16" s="5">
        <v>75.833145323964033</v>
      </c>
      <c r="R16" s="5">
        <v>21.902770321505844</v>
      </c>
      <c r="S16" s="5">
        <v>25.456029574680663</v>
      </c>
      <c r="T16" s="5">
        <v>24.525312934836087</v>
      </c>
      <c r="U16" s="5">
        <v>3.9490324929414311</v>
      </c>
      <c r="V16" s="4"/>
      <c r="W16" s="5">
        <v>0.48046192817737732</v>
      </c>
      <c r="X16" s="5">
        <v>0.31325855047689799</v>
      </c>
      <c r="Y16" s="5">
        <v>5.7479960179437155</v>
      </c>
      <c r="Z16" s="5">
        <v>45.539811197854256</v>
      </c>
      <c r="AA16" s="5">
        <v>1.8812838917449302</v>
      </c>
      <c r="AB16" s="5">
        <v>1.6859621715453621</v>
      </c>
      <c r="AC16" s="5">
        <v>2.9293032361853193</v>
      </c>
      <c r="AD16" s="5">
        <v>15.724059019951781</v>
      </c>
      <c r="AE16" s="5">
        <v>24.138423285252951</v>
      </c>
      <c r="AF16" s="5">
        <v>0.90265162693111312</v>
      </c>
      <c r="AG16" s="5">
        <v>0.65678907393628194</v>
      </c>
      <c r="AH16" s="5" t="s">
        <v>39</v>
      </c>
      <c r="AI16" s="5">
        <v>73.401258197946802</v>
      </c>
      <c r="AJ16" s="5">
        <v>2.7839355186760431</v>
      </c>
      <c r="AK16" s="5">
        <v>23.814806283377138</v>
      </c>
      <c r="AL16" s="5">
        <v>-0.50502352298607189</v>
      </c>
      <c r="AM16" s="5">
        <v>1.1158517809569446</v>
      </c>
      <c r="AN16" s="6">
        <v>1.3743401995427884</v>
      </c>
    </row>
    <row r="17" spans="1:40" x14ac:dyDescent="0.3">
      <c r="A17" s="3">
        <v>3</v>
      </c>
      <c r="B17" s="4">
        <v>8</v>
      </c>
      <c r="C17" s="4">
        <v>25</v>
      </c>
      <c r="D17" s="5">
        <v>0.70353675905712487</v>
      </c>
      <c r="E17" s="5">
        <v>3.9628802824396376</v>
      </c>
      <c r="F17" s="5">
        <v>21.967716605773081</v>
      </c>
      <c r="G17" s="5">
        <v>2.0438623484937728</v>
      </c>
      <c r="H17" s="5">
        <v>1.5998779533006893</v>
      </c>
      <c r="I17" s="5">
        <v>8.130802684115352</v>
      </c>
      <c r="J17" s="5" t="s">
        <v>39</v>
      </c>
      <c r="K17" s="5">
        <v>0.95657464527111202</v>
      </c>
      <c r="L17" s="5">
        <v>18.200590316334019</v>
      </c>
      <c r="M17" s="5">
        <v>12.321355155812128</v>
      </c>
      <c r="N17" s="5">
        <v>4.5613136057289818</v>
      </c>
      <c r="O17" s="5" t="s">
        <v>39</v>
      </c>
      <c r="P17" s="5">
        <v>2.5472822331990654</v>
      </c>
      <c r="Q17" s="5">
        <v>76.995792589524967</v>
      </c>
      <c r="R17" s="5">
        <v>22.999440073126546</v>
      </c>
      <c r="S17" s="5">
        <v>25.67169035859509</v>
      </c>
      <c r="T17" s="5">
        <v>24.36178187536369</v>
      </c>
      <c r="U17" s="5">
        <v>3.9628802824396376</v>
      </c>
      <c r="V17" s="4"/>
      <c r="W17" s="5">
        <v>0.45125438145613772</v>
      </c>
      <c r="X17" s="5">
        <v>0.31359912278440261</v>
      </c>
      <c r="Y17" s="5">
        <v>5.9490627634396223</v>
      </c>
      <c r="Z17" s="5">
        <v>45.38410751814633</v>
      </c>
      <c r="AA17" s="5">
        <v>1.8448959977171762</v>
      </c>
      <c r="AB17" s="5">
        <v>1.5272521208342544</v>
      </c>
      <c r="AC17" s="5">
        <v>2.7905133835453042</v>
      </c>
      <c r="AD17" s="5">
        <v>16.271768099547149</v>
      </c>
      <c r="AE17" s="5">
        <v>23.8635603741984</v>
      </c>
      <c r="AF17" s="5">
        <v>0.85061110864785816</v>
      </c>
      <c r="AG17" s="5">
        <v>0.75337512968337395</v>
      </c>
      <c r="AH17" s="5" t="s">
        <v>39</v>
      </c>
      <c r="AI17" s="5">
        <v>72.803034780130574</v>
      </c>
      <c r="AJ17" s="5">
        <v>2.6955071063650342</v>
      </c>
      <c r="AK17" s="5">
        <v>24.501458113504398</v>
      </c>
      <c r="AL17" s="5">
        <v>-0.48874663356169384</v>
      </c>
      <c r="AM17" s="5">
        <v>1.2079839160474763</v>
      </c>
      <c r="AN17" s="6">
        <v>1.1290671474718714</v>
      </c>
    </row>
    <row r="18" spans="1:40" x14ac:dyDescent="0.3">
      <c r="A18" s="3">
        <v>1</v>
      </c>
      <c r="B18" s="4">
        <v>5</v>
      </c>
      <c r="C18" s="4">
        <v>25</v>
      </c>
      <c r="D18" s="5">
        <v>0.5287979330695155</v>
      </c>
      <c r="E18" s="5">
        <v>3.353795824554858</v>
      </c>
      <c r="F18" s="5">
        <v>25.918040836587288</v>
      </c>
      <c r="G18" s="5">
        <v>1.0638462536357631</v>
      </c>
      <c r="H18" s="5">
        <v>3.6327080086831267</v>
      </c>
      <c r="I18" s="5">
        <v>6.4738565253709508</v>
      </c>
      <c r="J18" s="5" t="s">
        <v>39</v>
      </c>
      <c r="K18" s="5">
        <v>0.26883963091491891</v>
      </c>
      <c r="L18" s="5">
        <v>13.565263317108093</v>
      </c>
      <c r="M18" s="5">
        <v>7.0646150578213396</v>
      </c>
      <c r="N18" s="5">
        <v>6.3541029044480872</v>
      </c>
      <c r="O18" s="5" t="s">
        <v>39</v>
      </c>
      <c r="P18" s="5">
        <v>0.91960789769389983</v>
      </c>
      <c r="Q18" s="5">
        <v>69.143474189887826</v>
      </c>
      <c r="R18" s="5">
        <v>14.458079480886191</v>
      </c>
      <c r="S18" s="5">
        <v>27.779524654207485</v>
      </c>
      <c r="T18" s="5">
        <v>23.552074230239306</v>
      </c>
      <c r="U18" s="5">
        <v>3.353795824554858</v>
      </c>
      <c r="V18" s="4"/>
      <c r="W18" s="5">
        <v>0.87017355976351241</v>
      </c>
      <c r="X18" s="5" t="s">
        <v>39</v>
      </c>
      <c r="Y18" s="5">
        <v>5.2672945144412786</v>
      </c>
      <c r="Z18" s="5">
        <v>57.711114089531804</v>
      </c>
      <c r="AA18" s="5">
        <v>0.52766919543957347</v>
      </c>
      <c r="AB18" s="5">
        <v>2.7108124107243419</v>
      </c>
      <c r="AC18" s="5">
        <v>0.97752340134645499</v>
      </c>
      <c r="AD18" s="5">
        <v>11.871477033303764</v>
      </c>
      <c r="AE18" s="5">
        <v>19.126156745726956</v>
      </c>
      <c r="AF18" s="5">
        <v>0.23009303257817407</v>
      </c>
      <c r="AG18" s="5">
        <v>0.70768601714415769</v>
      </c>
      <c r="AH18" s="5" t="s">
        <v>39</v>
      </c>
      <c r="AI18" s="5">
        <v>78.684967796368724</v>
      </c>
      <c r="AJ18" s="5">
        <v>0.75776222801774751</v>
      </c>
      <c r="AK18" s="5">
        <v>20.557269975613544</v>
      </c>
      <c r="AL18" s="5">
        <v>-0.587088720691465</v>
      </c>
      <c r="AM18" s="5">
        <v>0.19465352650446871</v>
      </c>
      <c r="AN18" s="6">
        <v>0.32513434913792205</v>
      </c>
    </row>
    <row r="19" spans="1:40" x14ac:dyDescent="0.3">
      <c r="A19" s="3">
        <v>2</v>
      </c>
      <c r="B19" s="4">
        <v>5</v>
      </c>
      <c r="C19" s="4">
        <v>25</v>
      </c>
      <c r="D19" s="5">
        <v>1.0482724189803612</v>
      </c>
      <c r="E19" s="5">
        <v>3.8200169912932798</v>
      </c>
      <c r="F19" s="5">
        <v>27.536943872687804</v>
      </c>
      <c r="G19" s="5">
        <v>1.1775915869183031</v>
      </c>
      <c r="H19" s="5">
        <v>4.5264426153906134</v>
      </c>
      <c r="I19" s="5">
        <v>6.5722441589698501</v>
      </c>
      <c r="J19" s="5" t="s">
        <v>39</v>
      </c>
      <c r="K19" s="5" t="s">
        <v>39</v>
      </c>
      <c r="L19" s="5">
        <v>15.833141392285588</v>
      </c>
      <c r="M19" s="5">
        <v>6.1264435503619321</v>
      </c>
      <c r="N19" s="5">
        <v>1.9839784984990079</v>
      </c>
      <c r="O19" s="5" t="s">
        <v>39</v>
      </c>
      <c r="P19" s="5">
        <v>0.98829910602761684</v>
      </c>
      <c r="Q19" s="5">
        <v>69.613374191414366</v>
      </c>
      <c r="R19" s="5">
        <v>13.686986815359399</v>
      </c>
      <c r="S19" s="5">
        <v>29.762807878586468</v>
      </c>
      <c r="T19" s="5">
        <v>22.343562506175211</v>
      </c>
      <c r="U19" s="5">
        <v>3.8200169912932798</v>
      </c>
      <c r="V19" s="4"/>
      <c r="W19" s="5">
        <v>1.5532866745637208</v>
      </c>
      <c r="X19" s="5" t="s">
        <v>39</v>
      </c>
      <c r="Y19" s="5">
        <v>9.5387969411220936</v>
      </c>
      <c r="Z19" s="5">
        <v>73.528213844725073</v>
      </c>
      <c r="AA19" s="5">
        <v>0.72642433471831491</v>
      </c>
      <c r="AB19" s="5">
        <v>2.1932312837593249</v>
      </c>
      <c r="AC19" s="5">
        <v>0.36680272477285036</v>
      </c>
      <c r="AD19" s="5">
        <v>8.1359946363783102</v>
      </c>
      <c r="AE19" s="5">
        <v>3.9572495599603128</v>
      </c>
      <c r="AF19" s="5" t="s">
        <v>39</v>
      </c>
      <c r="AG19" s="5" t="s">
        <v>39</v>
      </c>
      <c r="AH19" s="5" t="s">
        <v>39</v>
      </c>
      <c r="AI19" s="5">
        <v>79.405552804021966</v>
      </c>
      <c r="AJ19" s="5">
        <v>0.72642433471831491</v>
      </c>
      <c r="AK19" s="5">
        <v>19.868022861259728</v>
      </c>
      <c r="AL19" s="5">
        <v>-0.60565120740412748</v>
      </c>
      <c r="AM19" s="5">
        <v>0.33121191554097373</v>
      </c>
      <c r="AN19" s="6" t="s">
        <v>39</v>
      </c>
    </row>
    <row r="20" spans="1:40" x14ac:dyDescent="0.3">
      <c r="A20" s="3">
        <v>3</v>
      </c>
      <c r="B20" s="4">
        <v>5</v>
      </c>
      <c r="C20" s="4">
        <v>25</v>
      </c>
      <c r="D20" s="5">
        <v>0.7455439872213786</v>
      </c>
      <c r="E20" s="5">
        <v>3.0657926096390642</v>
      </c>
      <c r="F20" s="5">
        <v>25.941697086755696</v>
      </c>
      <c r="G20" s="5">
        <v>0.95418115932121661</v>
      </c>
      <c r="H20" s="5">
        <v>3.1387337351442897</v>
      </c>
      <c r="I20" s="5">
        <v>12.19144080066542</v>
      </c>
      <c r="J20" s="5" t="s">
        <v>39</v>
      </c>
      <c r="K20" s="5" t="s">
        <v>39</v>
      </c>
      <c r="L20" s="5">
        <v>18.668894696279427</v>
      </c>
      <c r="M20" s="5">
        <v>10.60397425255471</v>
      </c>
      <c r="N20" s="5">
        <v>3.6904039321904913</v>
      </c>
      <c r="O20" s="5" t="s">
        <v>39</v>
      </c>
      <c r="P20" s="5">
        <v>0.67990877133447691</v>
      </c>
      <c r="Q20" s="5">
        <v>79.680571031106169</v>
      </c>
      <c r="R20" s="5">
        <v>23.475323824554611</v>
      </c>
      <c r="S20" s="5">
        <v>27.64142223329829</v>
      </c>
      <c r="T20" s="5">
        <v>25.498032363614207</v>
      </c>
      <c r="U20" s="5">
        <v>3.0657926096390642</v>
      </c>
      <c r="V20" s="4"/>
      <c r="W20" s="5">
        <v>1.0381426170828962</v>
      </c>
      <c r="X20" s="5" t="s">
        <v>39</v>
      </c>
      <c r="Y20" s="5">
        <v>8.6352977585622632</v>
      </c>
      <c r="Z20" s="5">
        <v>66.515455448453892</v>
      </c>
      <c r="AA20" s="5">
        <v>0.56284715494505189</v>
      </c>
      <c r="AB20" s="5">
        <v>2.1319698408898153</v>
      </c>
      <c r="AC20" s="5">
        <v>0.38834930385424749</v>
      </c>
      <c r="AD20" s="5">
        <v>10.598352131720947</v>
      </c>
      <c r="AE20" s="5">
        <v>9.4364526925628773</v>
      </c>
      <c r="AF20" s="5">
        <v>0.15539484924093214</v>
      </c>
      <c r="AG20" s="5">
        <v>0.53773820268708017</v>
      </c>
      <c r="AH20" s="5" t="s">
        <v>39</v>
      </c>
      <c r="AI20" s="5">
        <v>77.378400061953911</v>
      </c>
      <c r="AJ20" s="5">
        <v>0.71824200418598405</v>
      </c>
      <c r="AK20" s="5">
        <v>21.903357933860107</v>
      </c>
      <c r="AL20" s="5">
        <v>-0.55212166060474133</v>
      </c>
      <c r="AM20" s="5">
        <v>0.26400333820394833</v>
      </c>
      <c r="AN20" s="6">
        <v>0.28897863024130216</v>
      </c>
    </row>
    <row r="21" spans="1:40" x14ac:dyDescent="0.3">
      <c r="A21" s="3">
        <v>1</v>
      </c>
      <c r="B21" s="4">
        <v>6</v>
      </c>
      <c r="C21" s="4">
        <v>25</v>
      </c>
      <c r="D21" s="5">
        <v>0.44631341374009298</v>
      </c>
      <c r="E21" s="5">
        <v>3.3809692344635218</v>
      </c>
      <c r="F21" s="5">
        <v>26.679523723930231</v>
      </c>
      <c r="G21" s="5">
        <v>1.1446893146839716</v>
      </c>
      <c r="H21" s="5">
        <v>4.0815327022346244</v>
      </c>
      <c r="I21" s="5">
        <v>12.692915402209637</v>
      </c>
      <c r="J21" s="5" t="s">
        <v>39</v>
      </c>
      <c r="K21" s="5" t="s">
        <v>39</v>
      </c>
      <c r="L21" s="5">
        <v>16.354595843029625</v>
      </c>
      <c r="M21" s="5">
        <v>7.1181211952444547</v>
      </c>
      <c r="N21" s="5">
        <v>3.2995776933326177</v>
      </c>
      <c r="O21" s="5" t="s">
        <v>39</v>
      </c>
      <c r="P21" s="5">
        <v>0.44864599059732363</v>
      </c>
      <c r="Q21" s="5">
        <v>75.646884513466105</v>
      </c>
      <c r="R21" s="5">
        <v>20.259682588051415</v>
      </c>
      <c r="S21" s="5">
        <v>28.270526452354297</v>
      </c>
      <c r="T21" s="5">
        <v>23.735706238596869</v>
      </c>
      <c r="U21" s="5">
        <v>3.3809692344635218</v>
      </c>
      <c r="V21" s="4"/>
      <c r="W21" s="5">
        <v>0.87662398889746784</v>
      </c>
      <c r="X21" s="5">
        <v>0.14657803810417852</v>
      </c>
      <c r="Y21" s="5">
        <v>5.251932938873666</v>
      </c>
      <c r="Z21" s="5">
        <v>69.727270702658288</v>
      </c>
      <c r="AA21" s="5">
        <v>0.81542020658166603</v>
      </c>
      <c r="AB21" s="5">
        <v>2.3797550707116524</v>
      </c>
      <c r="AC21" s="5">
        <v>0.59915551304518144</v>
      </c>
      <c r="AD21" s="5">
        <v>7.1246257702243128</v>
      </c>
      <c r="AE21" s="5">
        <v>12.253741711196165</v>
      </c>
      <c r="AF21" s="5">
        <v>0.26658279049769273</v>
      </c>
      <c r="AG21" s="5">
        <v>0.55831326920971525</v>
      </c>
      <c r="AH21" s="5" t="s">
        <v>39</v>
      </c>
      <c r="AI21" s="5">
        <v>83.603369953901279</v>
      </c>
      <c r="AJ21" s="5">
        <v>1.0820029970793588</v>
      </c>
      <c r="AK21" s="5">
        <v>15.314627049019347</v>
      </c>
      <c r="AL21" s="5">
        <v>-0.74270197941187777</v>
      </c>
      <c r="AM21" s="5">
        <v>0.3426487946668475</v>
      </c>
      <c r="AN21" s="6">
        <v>0.47747887288266849</v>
      </c>
    </row>
    <row r="22" spans="1:40" x14ac:dyDescent="0.3">
      <c r="A22" s="3">
        <v>2</v>
      </c>
      <c r="B22" s="4">
        <v>6</v>
      </c>
      <c r="C22" s="4">
        <v>25</v>
      </c>
      <c r="D22" s="5">
        <v>0.43123440023958726</v>
      </c>
      <c r="E22" s="5">
        <v>3.1289791465675205</v>
      </c>
      <c r="F22" s="5">
        <v>24.205737551710435</v>
      </c>
      <c r="G22" s="5">
        <v>4.0435710847862216</v>
      </c>
      <c r="H22" s="5">
        <v>0.29188962178696465</v>
      </c>
      <c r="I22" s="5">
        <v>11.767612103307721</v>
      </c>
      <c r="J22" s="5" t="s">
        <v>39</v>
      </c>
      <c r="K22" s="5" t="s">
        <v>39</v>
      </c>
      <c r="L22" s="5">
        <v>14.769265077819368</v>
      </c>
      <c r="M22" s="5">
        <v>7.9258971122054405</v>
      </c>
      <c r="N22" s="5">
        <v>4.9782920589409096</v>
      </c>
      <c r="O22" s="5" t="s">
        <v>39</v>
      </c>
      <c r="P22" s="5">
        <v>1.0082919467210929</v>
      </c>
      <c r="Q22" s="5">
        <v>72.55077010408526</v>
      </c>
      <c r="R22" s="5">
        <v>20.701801162234254</v>
      </c>
      <c r="S22" s="5">
        <v>28.680543036736246</v>
      </c>
      <c r="T22" s="5">
        <v>20.039446758547243</v>
      </c>
      <c r="U22" s="5">
        <v>3.1289791465675205</v>
      </c>
      <c r="V22" s="4"/>
      <c r="W22" s="5">
        <v>0.72492658428182311</v>
      </c>
      <c r="X22" s="5" t="s">
        <v>39</v>
      </c>
      <c r="Y22" s="5">
        <v>4.2556959487008852</v>
      </c>
      <c r="Z22" s="5">
        <v>60.657044351810427</v>
      </c>
      <c r="AA22" s="5">
        <v>0.64001202897926157</v>
      </c>
      <c r="AB22" s="5">
        <v>2.4100011530211036</v>
      </c>
      <c r="AC22" s="5">
        <v>0.77302338632432865</v>
      </c>
      <c r="AD22" s="5">
        <v>10.029888444874834</v>
      </c>
      <c r="AE22" s="5">
        <v>19.390127885903443</v>
      </c>
      <c r="AF22" s="5">
        <v>0.33922308987353772</v>
      </c>
      <c r="AG22" s="5">
        <v>0.78005712623036305</v>
      </c>
      <c r="AH22" s="5" t="s">
        <v>39</v>
      </c>
      <c r="AI22" s="5">
        <v>81.545122208320024</v>
      </c>
      <c r="AJ22" s="5">
        <v>0.97923511885279924</v>
      </c>
      <c r="AK22" s="5">
        <v>17.475642672827188</v>
      </c>
      <c r="AL22" s="5">
        <v>-0.67414899482971835</v>
      </c>
      <c r="AM22" s="5">
        <v>0.26556503019799893</v>
      </c>
      <c r="AN22" s="6">
        <v>0.43486954796866994</v>
      </c>
    </row>
    <row r="23" spans="1:40" x14ac:dyDescent="0.3">
      <c r="A23" s="3">
        <v>3</v>
      </c>
      <c r="B23" s="4">
        <v>6</v>
      </c>
      <c r="C23" s="4">
        <v>25</v>
      </c>
      <c r="D23" s="5">
        <v>0.38551562339916795</v>
      </c>
      <c r="E23" s="5">
        <v>3.1676517026404811</v>
      </c>
      <c r="F23" s="5">
        <v>25.214494776855396</v>
      </c>
      <c r="G23" s="5">
        <v>0.99573753957237687</v>
      </c>
      <c r="H23" s="5">
        <v>3.7211571134222874</v>
      </c>
      <c r="I23" s="5">
        <v>12.675331940863979</v>
      </c>
      <c r="J23" s="5" t="s">
        <v>39</v>
      </c>
      <c r="K23" s="5" t="s">
        <v>39</v>
      </c>
      <c r="L23" s="5">
        <v>15.346062795792029</v>
      </c>
      <c r="M23" s="5">
        <v>7.4514542365805401</v>
      </c>
      <c r="N23" s="5">
        <v>4.5322073402581164</v>
      </c>
      <c r="O23" s="5" t="s">
        <v>39</v>
      </c>
      <c r="P23" s="5">
        <v>0.78395589813285049</v>
      </c>
      <c r="Q23" s="5">
        <v>74.273568967517221</v>
      </c>
      <c r="R23" s="5">
        <v>20.910742075577367</v>
      </c>
      <c r="S23" s="5">
        <v>26.595747939826943</v>
      </c>
      <c r="T23" s="5">
        <v>23.599427249472434</v>
      </c>
      <c r="U23" s="5">
        <v>3.1676517026404811</v>
      </c>
      <c r="V23" s="4"/>
      <c r="W23" s="5">
        <v>0.76320841180760901</v>
      </c>
      <c r="X23" s="5">
        <v>0.13026309137594019</v>
      </c>
      <c r="Y23" s="5">
        <v>4.4707810707188882</v>
      </c>
      <c r="Z23" s="5">
        <v>62.588908941517154</v>
      </c>
      <c r="AA23" s="5">
        <v>0.68506661227352617</v>
      </c>
      <c r="AB23" s="5">
        <v>2.4367714847803574</v>
      </c>
      <c r="AC23" s="5">
        <v>0.75791240242412139</v>
      </c>
      <c r="AD23" s="5">
        <v>9.6715982333602266</v>
      </c>
      <c r="AE23" s="5">
        <v>17.336300192137351</v>
      </c>
      <c r="AF23" s="5">
        <v>0.36212262574828002</v>
      </c>
      <c r="AG23" s="5">
        <v>0.79706693385654093</v>
      </c>
      <c r="AH23" s="5" t="s">
        <v>39</v>
      </c>
      <c r="AI23" s="5">
        <v>81.576593039262178</v>
      </c>
      <c r="AJ23" s="5">
        <v>1.0471892380218062</v>
      </c>
      <c r="AK23" s="5">
        <v>17.376217722716014</v>
      </c>
      <c r="AL23" s="5">
        <v>-0.67714982221787723</v>
      </c>
      <c r="AM23" s="5">
        <v>0.28113699481150806</v>
      </c>
      <c r="AN23" s="6">
        <v>0.45431896665965094</v>
      </c>
    </row>
    <row r="24" spans="1:40" x14ac:dyDescent="0.3">
      <c r="A24" s="3">
        <v>1</v>
      </c>
      <c r="B24" s="4">
        <v>7</v>
      </c>
      <c r="C24" s="4">
        <v>25</v>
      </c>
      <c r="D24" s="5">
        <v>0.53794636093404247</v>
      </c>
      <c r="E24" s="5">
        <v>3.5566067804626456</v>
      </c>
      <c r="F24" s="5">
        <v>29.583575936471014</v>
      </c>
      <c r="G24" s="5">
        <v>1.3915731522379957</v>
      </c>
      <c r="H24" s="5">
        <v>1.9803241795136028</v>
      </c>
      <c r="I24" s="5">
        <v>7.7342341418981233</v>
      </c>
      <c r="J24" s="5" t="s">
        <v>39</v>
      </c>
      <c r="K24" s="5" t="s">
        <v>39</v>
      </c>
      <c r="L24" s="5">
        <v>17.899893447073989</v>
      </c>
      <c r="M24" s="5">
        <v>6.9571988885826261</v>
      </c>
      <c r="N24" s="5">
        <v>2.5152048925888888</v>
      </c>
      <c r="O24" s="5" t="s">
        <v>39</v>
      </c>
      <c r="P24" s="5">
        <v>0.67482880511013899</v>
      </c>
      <c r="Q24" s="5">
        <v>72.831386584873059</v>
      </c>
      <c r="R24" s="5">
        <v>15.366261835590887</v>
      </c>
      <c r="S24" s="5">
        <v>31.513095449643053</v>
      </c>
      <c r="T24" s="5">
        <v>22.395422519176478</v>
      </c>
      <c r="U24" s="5">
        <v>3.5566067804626456</v>
      </c>
      <c r="V24" s="4"/>
      <c r="W24" s="5">
        <v>0.32386904480845646</v>
      </c>
      <c r="X24" s="5">
        <v>0.12906439474578899</v>
      </c>
      <c r="Y24" s="5">
        <v>4.0603759612293562</v>
      </c>
      <c r="Z24" s="5">
        <v>50.180140450902286</v>
      </c>
      <c r="AA24" s="5">
        <v>0.93949561916567337</v>
      </c>
      <c r="AB24" s="5">
        <v>1.3269342911135826</v>
      </c>
      <c r="AC24" s="5">
        <v>0.87815168574272817</v>
      </c>
      <c r="AD24" s="5">
        <v>18.138404919113508</v>
      </c>
      <c r="AE24" s="5">
        <v>23.011918622152912</v>
      </c>
      <c r="AF24" s="5">
        <v>0.49970746201641414</v>
      </c>
      <c r="AG24" s="5">
        <v>0.51193754900929112</v>
      </c>
      <c r="AH24" s="5" t="s">
        <v>39</v>
      </c>
      <c r="AI24" s="5">
        <v>74.523144198352171</v>
      </c>
      <c r="AJ24" s="5">
        <v>1.4392030811820875</v>
      </c>
      <c r="AK24" s="5">
        <v>24.03765272046574</v>
      </c>
      <c r="AL24" s="5">
        <v>-0.49970631972226509</v>
      </c>
      <c r="AM24" s="5">
        <v>0.70801970034042527</v>
      </c>
      <c r="AN24" s="6">
        <v>0.97611019739312954</v>
      </c>
    </row>
    <row r="25" spans="1:40" x14ac:dyDescent="0.3">
      <c r="A25" s="3">
        <v>2</v>
      </c>
      <c r="B25" s="4">
        <v>7</v>
      </c>
      <c r="C25" s="4">
        <v>25</v>
      </c>
      <c r="D25" s="5">
        <v>0.43671880113670292</v>
      </c>
      <c r="E25" s="5">
        <v>3.4841385083366005</v>
      </c>
      <c r="F25" s="5">
        <v>31.794968925992489</v>
      </c>
      <c r="G25" s="5">
        <v>1.6927614738066021</v>
      </c>
      <c r="H25" s="5">
        <v>2.766918767006592</v>
      </c>
      <c r="I25" s="5">
        <v>12.255978248261062</v>
      </c>
      <c r="J25" s="5" t="s">
        <v>39</v>
      </c>
      <c r="K25" s="5" t="s">
        <v>39</v>
      </c>
      <c r="L25" s="5">
        <v>19.598989790017381</v>
      </c>
      <c r="M25" s="5">
        <v>8.0864471794058321</v>
      </c>
      <c r="N25" s="5">
        <v>3.804377218037744</v>
      </c>
      <c r="O25" s="5" t="s">
        <v>39</v>
      </c>
      <c r="P25" s="5">
        <v>0.54562343276874115</v>
      </c>
      <c r="Q25" s="5">
        <v>84.466922344769756</v>
      </c>
      <c r="R25" s="5">
        <v>20.888048860435639</v>
      </c>
      <c r="S25" s="5">
        <v>33.924449200935797</v>
      </c>
      <c r="T25" s="5">
        <v>26.170285775061714</v>
      </c>
      <c r="U25" s="5">
        <v>3.4841385083366005</v>
      </c>
      <c r="V25" s="4"/>
      <c r="W25" s="5">
        <v>0.75061966988591555</v>
      </c>
      <c r="X25" s="5">
        <v>0.26687570243566905</v>
      </c>
      <c r="Y25" s="5">
        <v>6.1354623671088895</v>
      </c>
      <c r="Z25" s="5">
        <v>69.03781007406883</v>
      </c>
      <c r="AA25" s="5">
        <v>1.6277829828345649</v>
      </c>
      <c r="AB25" s="5">
        <v>1.8751240097953776</v>
      </c>
      <c r="AC25" s="5">
        <v>0.90144105887393911</v>
      </c>
      <c r="AD25" s="5">
        <v>7.2731080448938377</v>
      </c>
      <c r="AE25" s="5">
        <v>11.175674998530139</v>
      </c>
      <c r="AF25" s="5">
        <v>0.46773637610555313</v>
      </c>
      <c r="AG25" s="5">
        <v>0.48836471546727134</v>
      </c>
      <c r="AH25" s="5" t="s">
        <v>39</v>
      </c>
      <c r="AI25" s="5">
        <v>82.132421503794504</v>
      </c>
      <c r="AJ25" s="5">
        <v>2.095519358940118</v>
      </c>
      <c r="AK25" s="5">
        <v>15.772059137265378</v>
      </c>
      <c r="AL25" s="5">
        <v>-0.72756778674805855</v>
      </c>
      <c r="AM25" s="5">
        <v>0.86809350972589616</v>
      </c>
      <c r="AN25" s="6">
        <v>0.95776038131259988</v>
      </c>
    </row>
    <row r="26" spans="1:40" ht="15" thickBot="1" x14ac:dyDescent="0.35">
      <c r="A26" s="7">
        <v>3</v>
      </c>
      <c r="B26" s="8">
        <v>7</v>
      </c>
      <c r="C26" s="8">
        <v>25</v>
      </c>
      <c r="D26" s="9">
        <v>0.45606103091368771</v>
      </c>
      <c r="E26" s="9">
        <v>3.1263473118856244</v>
      </c>
      <c r="F26" s="9">
        <v>30.061967817152247</v>
      </c>
      <c r="G26" s="9">
        <v>1.5345928954430064</v>
      </c>
      <c r="H26" s="9">
        <v>2.2016854690651</v>
      </c>
      <c r="I26" s="9">
        <v>11.037763896516745</v>
      </c>
      <c r="J26" s="9" t="s">
        <v>39</v>
      </c>
      <c r="K26" s="9" t="s">
        <v>39</v>
      </c>
      <c r="L26" s="9">
        <v>19.054748047102898</v>
      </c>
      <c r="M26" s="9">
        <v>8.2430729836885153</v>
      </c>
      <c r="N26" s="9">
        <v>3.1429576128102745</v>
      </c>
      <c r="O26" s="9" t="s">
        <v>39</v>
      </c>
      <c r="P26" s="9">
        <v>0.6436762095451668</v>
      </c>
      <c r="Q26" s="9">
        <v>79.502873274123274</v>
      </c>
      <c r="R26" s="9">
        <v>19.924513089750427</v>
      </c>
      <c r="S26" s="9">
        <v>32.052621743508944</v>
      </c>
      <c r="T26" s="9">
        <v>24.399391128978273</v>
      </c>
      <c r="U26" s="9">
        <v>3.1263473118856244</v>
      </c>
      <c r="V26" s="8"/>
      <c r="W26" s="9">
        <v>0.55587308129022817</v>
      </c>
      <c r="X26" s="9">
        <v>0.24043645810354672</v>
      </c>
      <c r="Y26" s="9">
        <v>4.880538026444829</v>
      </c>
      <c r="Z26" s="9">
        <v>59.847134795348822</v>
      </c>
      <c r="AA26" s="9">
        <v>1.2865528011799858</v>
      </c>
      <c r="AB26" s="9">
        <v>1.6402108450992854</v>
      </c>
      <c r="AC26" s="9">
        <v>1.4363869752478489</v>
      </c>
      <c r="AD26" s="9">
        <v>11.455294987436549</v>
      </c>
      <c r="AE26" s="9">
        <v>17.322269887767565</v>
      </c>
      <c r="AF26" s="9">
        <v>0.71134307401694419</v>
      </c>
      <c r="AG26" s="9">
        <v>0.62395906806441115</v>
      </c>
      <c r="AH26" s="9" t="s">
        <v>39</v>
      </c>
      <c r="AI26" s="9">
        <v>79.402101197758014</v>
      </c>
      <c r="AJ26" s="9">
        <v>1.99789587519693</v>
      </c>
      <c r="AK26" s="9">
        <v>18.600002927045075</v>
      </c>
      <c r="AL26" s="9">
        <v>-0.64111137671052787</v>
      </c>
      <c r="AM26" s="9">
        <v>0.78438257192605509</v>
      </c>
      <c r="AN26" s="10">
        <v>1.1400476576510181</v>
      </c>
    </row>
  </sheetData>
  <mergeCells count="2">
    <mergeCell ref="D1:U1"/>
    <mergeCell ref="W1:AN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X1" workbookViewId="0">
      <selection activeCell="D1" sqref="D1:U1"/>
    </sheetView>
  </sheetViews>
  <sheetFormatPr baseColWidth="10" defaultRowHeight="14.4" x14ac:dyDescent="0.3"/>
  <cols>
    <col min="22" max="22" width="6.33203125" customWidth="1"/>
  </cols>
  <sheetData>
    <row r="1" spans="1:40" x14ac:dyDescent="0.3">
      <c r="A1" s="16" t="s">
        <v>35</v>
      </c>
      <c r="B1" s="2"/>
      <c r="C1" s="2"/>
      <c r="D1" s="25" t="s">
        <v>40</v>
      </c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"/>
      <c r="W1" s="25" t="s">
        <v>41</v>
      </c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6"/>
    </row>
    <row r="2" spans="1:40" x14ac:dyDescent="0.3">
      <c r="A2" s="11" t="s">
        <v>1</v>
      </c>
      <c r="B2" s="12" t="s">
        <v>2</v>
      </c>
      <c r="C2" s="12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28</v>
      </c>
      <c r="I2" s="13" t="s">
        <v>29</v>
      </c>
      <c r="J2" s="13" t="s">
        <v>8</v>
      </c>
      <c r="K2" s="13" t="s">
        <v>9</v>
      </c>
      <c r="L2" s="13" t="s">
        <v>30</v>
      </c>
      <c r="M2" s="13" t="s">
        <v>31</v>
      </c>
      <c r="N2" s="13" t="s">
        <v>32</v>
      </c>
      <c r="O2" s="13" t="s">
        <v>33</v>
      </c>
      <c r="P2" s="13" t="s">
        <v>34</v>
      </c>
      <c r="Q2" s="13" t="s">
        <v>10</v>
      </c>
      <c r="R2" s="13" t="s">
        <v>11</v>
      </c>
      <c r="S2" s="13" t="s">
        <v>12</v>
      </c>
      <c r="T2" s="13" t="s">
        <v>13</v>
      </c>
      <c r="U2" s="13" t="s">
        <v>14</v>
      </c>
      <c r="V2" s="12"/>
      <c r="W2" s="12" t="s">
        <v>37</v>
      </c>
      <c r="X2" s="12" t="s">
        <v>15</v>
      </c>
      <c r="Y2" s="12" t="s">
        <v>16</v>
      </c>
      <c r="Z2" s="12" t="s">
        <v>6</v>
      </c>
      <c r="AA2" s="12" t="s">
        <v>7</v>
      </c>
      <c r="AB2" s="12" t="s">
        <v>17</v>
      </c>
      <c r="AC2" s="12" t="s">
        <v>9</v>
      </c>
      <c r="AD2" s="12" t="s">
        <v>18</v>
      </c>
      <c r="AE2" s="12" t="s">
        <v>19</v>
      </c>
      <c r="AF2" s="12" t="s">
        <v>20</v>
      </c>
      <c r="AG2" s="12" t="s">
        <v>21</v>
      </c>
      <c r="AH2" s="12" t="s">
        <v>38</v>
      </c>
      <c r="AI2" s="12" t="s">
        <v>22</v>
      </c>
      <c r="AJ2" s="12" t="s">
        <v>23</v>
      </c>
      <c r="AK2" s="12" t="s">
        <v>24</v>
      </c>
      <c r="AL2" s="12" t="s">
        <v>25</v>
      </c>
      <c r="AM2" s="12" t="s">
        <v>26</v>
      </c>
      <c r="AN2" s="21" t="s">
        <v>27</v>
      </c>
    </row>
    <row r="3" spans="1:40" x14ac:dyDescent="0.3">
      <c r="A3" s="3">
        <v>1</v>
      </c>
      <c r="B3" s="4">
        <v>5</v>
      </c>
      <c r="C3" s="4">
        <v>5</v>
      </c>
      <c r="D3" s="5" t="s">
        <v>39</v>
      </c>
      <c r="E3" s="5" t="s">
        <v>39</v>
      </c>
      <c r="F3" s="5">
        <v>5.604045451055657</v>
      </c>
      <c r="G3" s="5">
        <v>2.4182715748484744</v>
      </c>
      <c r="H3" s="5" t="s">
        <v>39</v>
      </c>
      <c r="I3" s="5" t="s">
        <v>39</v>
      </c>
      <c r="J3" s="5" t="s">
        <v>39</v>
      </c>
      <c r="K3" s="5" t="s">
        <v>39</v>
      </c>
      <c r="L3" s="5">
        <v>32.580994858788891</v>
      </c>
      <c r="M3" s="5">
        <v>12.028525298472532</v>
      </c>
      <c r="N3" s="5">
        <v>8.5753138136480551</v>
      </c>
      <c r="O3" s="5">
        <v>0.42113674034413362</v>
      </c>
      <c r="P3" s="5">
        <v>4.642109558109393</v>
      </c>
      <c r="Q3" s="5">
        <v>66.270397295267131</v>
      </c>
      <c r="R3" s="5">
        <v>16.670634856581927</v>
      </c>
      <c r="S3" s="5">
        <v>8.0223170259041314</v>
      </c>
      <c r="T3" s="5">
        <v>41.577445412781081</v>
      </c>
      <c r="U3" s="5" t="s">
        <v>39</v>
      </c>
      <c r="V3" s="4"/>
      <c r="W3" s="4" t="s">
        <v>39</v>
      </c>
      <c r="X3" s="17">
        <v>0.15518543421226311</v>
      </c>
      <c r="Y3" s="17">
        <v>3.2739669427685256</v>
      </c>
      <c r="Z3" s="17">
        <v>13.025751777322577</v>
      </c>
      <c r="AA3" s="17">
        <v>14.064136134127789</v>
      </c>
      <c r="AB3" s="4" t="s">
        <v>39</v>
      </c>
      <c r="AC3" s="17">
        <v>2.5208263119540746</v>
      </c>
      <c r="AD3" s="17">
        <v>20.887048553809414</v>
      </c>
      <c r="AE3" s="17">
        <v>19.290251669264215</v>
      </c>
      <c r="AF3" s="17">
        <v>26.274744797607436</v>
      </c>
      <c r="AG3" s="17">
        <v>0.20239631130709645</v>
      </c>
      <c r="AH3" s="17">
        <v>0.30569206762660062</v>
      </c>
      <c r="AI3" s="17">
        <v>34.992015192753129</v>
      </c>
      <c r="AJ3" s="17">
        <v>40.338880931735225</v>
      </c>
      <c r="AK3" s="17">
        <v>24.669103875511638</v>
      </c>
      <c r="AL3" s="17">
        <v>-0.48481976007252692</v>
      </c>
      <c r="AM3" s="4" t="s">
        <v>39</v>
      </c>
      <c r="AN3" s="18">
        <v>129.81829870278958</v>
      </c>
    </row>
    <row r="4" spans="1:40" x14ac:dyDescent="0.3">
      <c r="A4" s="3">
        <v>2</v>
      </c>
      <c r="B4" s="4">
        <v>5</v>
      </c>
      <c r="C4" s="4">
        <v>5</v>
      </c>
      <c r="D4" s="5" t="s">
        <v>39</v>
      </c>
      <c r="E4" s="5" t="s">
        <v>39</v>
      </c>
      <c r="F4" s="5">
        <v>5.9837725685498251</v>
      </c>
      <c r="G4" s="5">
        <v>2.7698677355071375</v>
      </c>
      <c r="H4" s="5" t="s">
        <v>39</v>
      </c>
      <c r="I4" s="5" t="s">
        <v>39</v>
      </c>
      <c r="J4" s="5" t="s">
        <v>39</v>
      </c>
      <c r="K4" s="5" t="s">
        <v>39</v>
      </c>
      <c r="L4" s="5">
        <v>35.296527372572925</v>
      </c>
      <c r="M4" s="5">
        <v>12.653573733079455</v>
      </c>
      <c r="N4" s="5">
        <v>5.9515323133910538</v>
      </c>
      <c r="O4" s="5">
        <v>0.6707831802168962</v>
      </c>
      <c r="P4" s="5">
        <v>6.61694990856064</v>
      </c>
      <c r="Q4" s="5">
        <v>69.943006811877922</v>
      </c>
      <c r="R4" s="5">
        <v>19.270523641640096</v>
      </c>
      <c r="S4" s="5">
        <v>8.7536403040569617</v>
      </c>
      <c r="T4" s="5">
        <v>41.918842866180874</v>
      </c>
      <c r="U4" s="5" t="s">
        <v>39</v>
      </c>
      <c r="V4" s="4"/>
      <c r="W4" s="4" t="s">
        <v>39</v>
      </c>
      <c r="X4" s="17">
        <v>0.26073980194313845</v>
      </c>
      <c r="Y4" s="17">
        <v>4.4130551918828882</v>
      </c>
      <c r="Z4" s="17">
        <v>17.480560590314635</v>
      </c>
      <c r="AA4" s="17">
        <v>17.937171747610158</v>
      </c>
      <c r="AB4" s="4" t="s">
        <v>39</v>
      </c>
      <c r="AC4" s="17">
        <v>2.0690103304737284</v>
      </c>
      <c r="AD4" s="17">
        <v>18.670594471833098</v>
      </c>
      <c r="AE4" s="17">
        <v>17.066392965825948</v>
      </c>
      <c r="AF4" s="17">
        <v>21.720925489342278</v>
      </c>
      <c r="AG4" s="17">
        <v>9.0071096608795323E-2</v>
      </c>
      <c r="AH4" s="17">
        <v>0.29147831416534797</v>
      </c>
      <c r="AI4" s="17">
        <v>36.876703688557448</v>
      </c>
      <c r="AJ4" s="17">
        <v>39.658097236952436</v>
      </c>
      <c r="AK4" s="17">
        <v>23.465199074490133</v>
      </c>
      <c r="AL4" s="17">
        <v>-0.51343471385515305</v>
      </c>
      <c r="AM4" s="4" t="s">
        <v>39</v>
      </c>
      <c r="AN4" s="18">
        <v>241.15311467431673</v>
      </c>
    </row>
    <row r="5" spans="1:40" x14ac:dyDescent="0.3">
      <c r="A5" s="3">
        <v>3</v>
      </c>
      <c r="B5" s="4">
        <v>5</v>
      </c>
      <c r="C5" s="4">
        <v>5</v>
      </c>
      <c r="D5" s="5" t="s">
        <v>39</v>
      </c>
      <c r="E5" s="5" t="s">
        <v>39</v>
      </c>
      <c r="F5" s="5">
        <v>5.2371005753110431</v>
      </c>
      <c r="G5" s="5">
        <v>2.3706873751523894</v>
      </c>
      <c r="H5" s="5" t="s">
        <v>39</v>
      </c>
      <c r="I5" s="5" t="s">
        <v>39</v>
      </c>
      <c r="J5" s="5" t="s">
        <v>39</v>
      </c>
      <c r="K5" s="5" t="s">
        <v>39</v>
      </c>
      <c r="L5" s="5">
        <v>33.185476009573016</v>
      </c>
      <c r="M5" s="5">
        <v>10.721807179249616</v>
      </c>
      <c r="N5" s="5">
        <v>9.1459638764313365</v>
      </c>
      <c r="O5" s="5" t="s">
        <v>39</v>
      </c>
      <c r="P5" s="5">
        <v>3.5733330128859144</v>
      </c>
      <c r="Q5" s="5">
        <v>64.234368028603313</v>
      </c>
      <c r="R5" s="5">
        <v>14.295140192135531</v>
      </c>
      <c r="S5" s="5">
        <v>7.6077879504634325</v>
      </c>
      <c r="T5" s="5">
        <v>42.331439886004354</v>
      </c>
      <c r="U5" s="5" t="s">
        <v>39</v>
      </c>
      <c r="V5" s="4"/>
      <c r="W5" s="4" t="s">
        <v>39</v>
      </c>
      <c r="X5" s="17">
        <v>0.14365479589898336</v>
      </c>
      <c r="Y5" s="17">
        <v>3.4085366014760616</v>
      </c>
      <c r="Z5" s="17">
        <v>11.297450253159457</v>
      </c>
      <c r="AA5" s="17">
        <v>11.822328181803208</v>
      </c>
      <c r="AB5" s="4" t="s">
        <v>39</v>
      </c>
      <c r="AC5" s="17">
        <v>2.5395965772835294</v>
      </c>
      <c r="AD5" s="17">
        <v>21.75203877238318</v>
      </c>
      <c r="AE5" s="17">
        <v>19.932619044186634</v>
      </c>
      <c r="AF5" s="17">
        <v>28.579924751958458</v>
      </c>
      <c r="AG5" s="17">
        <v>0.24853028425932622</v>
      </c>
      <c r="AH5" s="17">
        <v>0.27532073759117576</v>
      </c>
      <c r="AI5" s="17">
        <v>33.913320670528606</v>
      </c>
      <c r="AJ5" s="17">
        <v>40.402252933761666</v>
      </c>
      <c r="AK5" s="17">
        <v>25.684426395709746</v>
      </c>
      <c r="AL5" s="17">
        <v>-0.46140996306917403</v>
      </c>
      <c r="AM5" s="4" t="s">
        <v>39</v>
      </c>
      <c r="AN5" s="18">
        <v>114.99574322353828</v>
      </c>
    </row>
    <row r="6" spans="1:40" x14ac:dyDescent="0.3">
      <c r="A6" s="3">
        <v>1</v>
      </c>
      <c r="B6" s="4">
        <v>5</v>
      </c>
      <c r="C6" s="4">
        <v>10</v>
      </c>
      <c r="D6" s="5">
        <v>4.9045272194294149</v>
      </c>
      <c r="E6" s="5" t="s">
        <v>39</v>
      </c>
      <c r="F6" s="5">
        <v>8.0741506691324147</v>
      </c>
      <c r="G6" s="5" t="s">
        <v>39</v>
      </c>
      <c r="H6" s="5" t="s">
        <v>39</v>
      </c>
      <c r="I6" s="5" t="s">
        <v>39</v>
      </c>
      <c r="J6" s="5" t="s">
        <v>39</v>
      </c>
      <c r="K6" s="5" t="s">
        <v>39</v>
      </c>
      <c r="L6" s="5">
        <v>32.221771396401714</v>
      </c>
      <c r="M6" s="5">
        <v>15.792076623062906</v>
      </c>
      <c r="N6" s="5">
        <v>5.0757158768962256</v>
      </c>
      <c r="O6" s="5" t="s">
        <v>39</v>
      </c>
      <c r="P6" s="5">
        <v>3.2849600509873214</v>
      </c>
      <c r="Q6" s="5">
        <v>69.353201835909985</v>
      </c>
      <c r="R6" s="5">
        <v>19.077036674050227</v>
      </c>
      <c r="S6" s="5">
        <v>12.97867788856183</v>
      </c>
      <c r="T6" s="5">
        <v>37.297487273297939</v>
      </c>
      <c r="U6" s="5" t="s">
        <v>39</v>
      </c>
      <c r="V6" s="4"/>
      <c r="W6" s="4" t="s">
        <v>39</v>
      </c>
      <c r="X6" s="4" t="s">
        <v>39</v>
      </c>
      <c r="Y6" s="17">
        <v>3.4501155621424937</v>
      </c>
      <c r="Z6" s="17">
        <v>18.99366915963644</v>
      </c>
      <c r="AA6" s="17">
        <v>14.376989274978319</v>
      </c>
      <c r="AB6" s="4" t="s">
        <v>39</v>
      </c>
      <c r="AC6" s="17">
        <v>1.622235462816525</v>
      </c>
      <c r="AD6" s="17">
        <v>14.546141218654384</v>
      </c>
      <c r="AE6" s="17">
        <v>22.574582744743399</v>
      </c>
      <c r="AF6" s="17">
        <v>22.335662814345838</v>
      </c>
      <c r="AG6" s="17">
        <v>1.6208161596480837</v>
      </c>
      <c r="AH6" s="17">
        <v>0.47978760303451218</v>
      </c>
      <c r="AI6" s="17">
        <v>43.190487367196368</v>
      </c>
      <c r="AJ6" s="17">
        <v>36.712652089324159</v>
      </c>
      <c r="AK6" s="17">
        <v>20.096860543479472</v>
      </c>
      <c r="AL6" s="17">
        <v>-0.59943562456072363</v>
      </c>
      <c r="AM6" s="4" t="s">
        <v>39</v>
      </c>
      <c r="AN6" s="18">
        <v>13.780503532982681</v>
      </c>
    </row>
    <row r="7" spans="1:40" x14ac:dyDescent="0.3">
      <c r="A7" s="3">
        <v>2</v>
      </c>
      <c r="B7" s="4">
        <v>5</v>
      </c>
      <c r="C7" s="4">
        <v>10</v>
      </c>
      <c r="D7" s="5" t="s">
        <v>39</v>
      </c>
      <c r="E7" s="5" t="s">
        <v>39</v>
      </c>
      <c r="F7" s="5">
        <v>7.2515564742395942</v>
      </c>
      <c r="G7" s="5">
        <v>2.9899476876846798</v>
      </c>
      <c r="H7" s="5" t="s">
        <v>39</v>
      </c>
      <c r="I7" s="5" t="s">
        <v>39</v>
      </c>
      <c r="J7" s="5" t="s">
        <v>39</v>
      </c>
      <c r="K7" s="5" t="s">
        <v>39</v>
      </c>
      <c r="L7" s="5">
        <v>33.107392067471643</v>
      </c>
      <c r="M7" s="5">
        <v>8.5891406011399614</v>
      </c>
      <c r="N7" s="5">
        <v>5.5072222824814299</v>
      </c>
      <c r="O7" s="5" t="s">
        <v>39</v>
      </c>
      <c r="P7" s="5">
        <v>4.9820296539243856</v>
      </c>
      <c r="Q7" s="5">
        <v>62.427288766941693</v>
      </c>
      <c r="R7" s="5">
        <v>13.571170255064347</v>
      </c>
      <c r="S7" s="5">
        <v>10.241504161924274</v>
      </c>
      <c r="T7" s="5">
        <v>38.614614349953072</v>
      </c>
      <c r="U7" s="5" t="s">
        <v>39</v>
      </c>
      <c r="V7" s="4"/>
      <c r="W7" s="4" t="s">
        <v>39</v>
      </c>
      <c r="X7" s="4" t="s">
        <v>39</v>
      </c>
      <c r="Y7" s="17">
        <v>3.8337494663522764</v>
      </c>
      <c r="Z7" s="17">
        <v>22.19641594063544</v>
      </c>
      <c r="AA7" s="17">
        <v>14.723262815328486</v>
      </c>
      <c r="AB7" s="4" t="s">
        <v>39</v>
      </c>
      <c r="AC7" s="17">
        <v>1.062638632343911</v>
      </c>
      <c r="AD7" s="17">
        <v>15.662614209201337</v>
      </c>
      <c r="AE7" s="17">
        <v>22.358140300940704</v>
      </c>
      <c r="AF7" s="17">
        <v>19.951064425604677</v>
      </c>
      <c r="AG7" s="4" t="s">
        <v>39</v>
      </c>
      <c r="AH7" s="17">
        <v>0.21211420959316563</v>
      </c>
      <c r="AI7" s="17">
        <v>45.617194873920056</v>
      </c>
      <c r="AJ7" s="17">
        <v>34.674327240933167</v>
      </c>
      <c r="AK7" s="17">
        <v>19.708477885146777</v>
      </c>
      <c r="AL7" s="17">
        <v>-0.61001660669766622</v>
      </c>
      <c r="AM7" s="4" t="s">
        <v>39</v>
      </c>
      <c r="AN7" s="18" t="s">
        <v>39</v>
      </c>
    </row>
    <row r="8" spans="1:40" x14ac:dyDescent="0.3">
      <c r="A8" s="3">
        <v>3</v>
      </c>
      <c r="B8" s="4">
        <v>5</v>
      </c>
      <c r="C8" s="4">
        <v>10</v>
      </c>
      <c r="D8" s="5">
        <v>3.4864098541483139</v>
      </c>
      <c r="E8" s="5" t="s">
        <v>39</v>
      </c>
      <c r="F8" s="5">
        <v>5.9366219738946251</v>
      </c>
      <c r="G8" s="5">
        <v>2.1613779158551716</v>
      </c>
      <c r="H8" s="5" t="s">
        <v>39</v>
      </c>
      <c r="I8" s="5" t="s">
        <v>39</v>
      </c>
      <c r="J8" s="5" t="s">
        <v>39</v>
      </c>
      <c r="K8" s="5" t="s">
        <v>39</v>
      </c>
      <c r="L8" s="5">
        <v>35.814642938578963</v>
      </c>
      <c r="M8" s="5">
        <v>15.15585923180072</v>
      </c>
      <c r="N8" s="5">
        <v>2.8805519590869615</v>
      </c>
      <c r="O8" s="5" t="s">
        <v>39</v>
      </c>
      <c r="P8" s="5">
        <v>9.4183637583923563</v>
      </c>
      <c r="Q8" s="5">
        <v>74.853827631757113</v>
      </c>
      <c r="R8" s="5">
        <v>24.574222990193078</v>
      </c>
      <c r="S8" s="5">
        <v>11.58440974389811</v>
      </c>
      <c r="T8" s="5">
        <v>38.695194897665928</v>
      </c>
      <c r="U8" s="5" t="s">
        <v>39</v>
      </c>
      <c r="V8" s="4"/>
      <c r="W8" s="4" t="s">
        <v>39</v>
      </c>
      <c r="X8" s="4" t="s">
        <v>39</v>
      </c>
      <c r="Y8" s="17">
        <v>4.3823324965737731</v>
      </c>
      <c r="Z8" s="17">
        <v>25.91778973638031</v>
      </c>
      <c r="AA8" s="17">
        <v>17.607396626099714</v>
      </c>
      <c r="AB8" s="4" t="s">
        <v>39</v>
      </c>
      <c r="AC8" s="17">
        <v>1.5147936470451531</v>
      </c>
      <c r="AD8" s="17">
        <v>13.148009046855588</v>
      </c>
      <c r="AE8" s="17">
        <v>18.905423732446518</v>
      </c>
      <c r="AF8" s="17">
        <v>18.463403348254111</v>
      </c>
      <c r="AG8" s="4" t="s">
        <v>39</v>
      </c>
      <c r="AH8" s="17">
        <v>6.0851366344817255E-2</v>
      </c>
      <c r="AI8" s="17">
        <v>46.338007115871982</v>
      </c>
      <c r="AJ8" s="17">
        <v>36.070799974353825</v>
      </c>
      <c r="AK8" s="17">
        <v>17.591192909774179</v>
      </c>
      <c r="AL8" s="17">
        <v>-0.67067833632665119</v>
      </c>
      <c r="AM8" s="4" t="s">
        <v>39</v>
      </c>
      <c r="AN8" s="18" t="s">
        <v>39</v>
      </c>
    </row>
    <row r="9" spans="1:40" x14ac:dyDescent="0.3">
      <c r="A9" s="3">
        <v>1</v>
      </c>
      <c r="B9" s="4">
        <v>5</v>
      </c>
      <c r="C9" s="4">
        <v>15</v>
      </c>
      <c r="D9" s="5" t="s">
        <v>39</v>
      </c>
      <c r="E9" s="5" t="s">
        <v>39</v>
      </c>
      <c r="F9" s="5">
        <v>6.4039610840756174</v>
      </c>
      <c r="G9" s="5">
        <v>1.3298517885881984</v>
      </c>
      <c r="H9" s="5" t="s">
        <v>39</v>
      </c>
      <c r="I9" s="5" t="s">
        <v>39</v>
      </c>
      <c r="J9" s="5" t="s">
        <v>39</v>
      </c>
      <c r="K9" s="5" t="s">
        <v>39</v>
      </c>
      <c r="L9" s="5">
        <v>35.205250565784439</v>
      </c>
      <c r="M9" s="5">
        <v>13.191878858296608</v>
      </c>
      <c r="N9" s="5">
        <v>2.0296631157692655</v>
      </c>
      <c r="O9" s="5" t="s">
        <v>39</v>
      </c>
      <c r="P9" s="5">
        <v>3.8915351429443144</v>
      </c>
      <c r="Q9" s="5">
        <v>62.052140555458443</v>
      </c>
      <c r="R9" s="5">
        <v>17.083414001240921</v>
      </c>
      <c r="S9" s="5">
        <v>7.7338128726638153</v>
      </c>
      <c r="T9" s="5">
        <v>37.234913681553707</v>
      </c>
      <c r="U9" s="5" t="s">
        <v>39</v>
      </c>
      <c r="V9" s="4"/>
      <c r="W9" s="4" t="s">
        <v>39</v>
      </c>
      <c r="X9" s="4" t="s">
        <v>39</v>
      </c>
      <c r="Y9" s="17">
        <v>4.3486894103534697</v>
      </c>
      <c r="Z9" s="17">
        <v>21.306137686728192</v>
      </c>
      <c r="AA9" s="17">
        <v>10.164999181061567</v>
      </c>
      <c r="AB9" s="4" t="s">
        <v>39</v>
      </c>
      <c r="AC9" s="17">
        <v>0.88848138245159847</v>
      </c>
      <c r="AD9" s="17">
        <v>18.953413386340074</v>
      </c>
      <c r="AE9" s="17">
        <v>28.715389202056627</v>
      </c>
      <c r="AF9" s="17">
        <v>15.029461111783467</v>
      </c>
      <c r="AG9" s="17">
        <v>0.19415856769547216</v>
      </c>
      <c r="AH9" s="17">
        <v>0.39927007152953231</v>
      </c>
      <c r="AI9" s="17">
        <v>50.910008271236421</v>
      </c>
      <c r="AJ9" s="17">
        <v>25.194460292845037</v>
      </c>
      <c r="AK9" s="17">
        <v>23.895531435918546</v>
      </c>
      <c r="AL9" s="17">
        <v>-0.50309346397376531</v>
      </c>
      <c r="AM9" s="4" t="s">
        <v>39</v>
      </c>
      <c r="AN9" s="18">
        <v>77.408178738506209</v>
      </c>
    </row>
    <row r="10" spans="1:40" x14ac:dyDescent="0.3">
      <c r="A10" s="3">
        <v>2</v>
      </c>
      <c r="B10" s="4">
        <v>5</v>
      </c>
      <c r="C10" s="4">
        <v>15</v>
      </c>
      <c r="D10" s="5" t="s">
        <v>39</v>
      </c>
      <c r="E10" s="5" t="s">
        <v>39</v>
      </c>
      <c r="F10" s="5">
        <v>5.8661880516428058</v>
      </c>
      <c r="G10" s="5">
        <v>1.4798138190654075</v>
      </c>
      <c r="H10" s="5" t="s">
        <v>39</v>
      </c>
      <c r="I10" s="5" t="s">
        <v>39</v>
      </c>
      <c r="J10" s="5" t="s">
        <v>39</v>
      </c>
      <c r="K10" s="5" t="s">
        <v>39</v>
      </c>
      <c r="L10" s="5">
        <v>30.64643062711777</v>
      </c>
      <c r="M10" s="5">
        <v>11.243973122373502</v>
      </c>
      <c r="N10" s="5">
        <v>2.6050428245800443</v>
      </c>
      <c r="O10" s="5" t="s">
        <v>39</v>
      </c>
      <c r="P10" s="5">
        <v>3.1284588463677632</v>
      </c>
      <c r="Q10" s="5">
        <v>54.969907291147294</v>
      </c>
      <c r="R10" s="5">
        <v>14.372431968741266</v>
      </c>
      <c r="S10" s="5">
        <v>7.3460018707082133</v>
      </c>
      <c r="T10" s="5">
        <v>33.251473451697812</v>
      </c>
      <c r="U10" s="5" t="s">
        <v>39</v>
      </c>
      <c r="V10" s="4"/>
      <c r="W10" s="4" t="s">
        <v>39</v>
      </c>
      <c r="X10" s="4" t="s">
        <v>39</v>
      </c>
      <c r="Y10" s="17">
        <v>3.6596653807271657</v>
      </c>
      <c r="Z10" s="17">
        <v>17.824882442712521</v>
      </c>
      <c r="AA10" s="17">
        <v>8.0158278424854643</v>
      </c>
      <c r="AB10" s="4" t="s">
        <v>39</v>
      </c>
      <c r="AC10" s="17">
        <v>0.98605661418370705</v>
      </c>
      <c r="AD10" s="17">
        <v>19.716878148840156</v>
      </c>
      <c r="AE10" s="17">
        <v>31.921718674507201</v>
      </c>
      <c r="AF10" s="17">
        <v>17.273994170181229</v>
      </c>
      <c r="AG10" s="17">
        <v>0.19798973470608019</v>
      </c>
      <c r="AH10" s="17">
        <v>0.40298699165647972</v>
      </c>
      <c r="AI10" s="17">
        <v>50.732657731403428</v>
      </c>
      <c r="AJ10" s="17">
        <v>25.289822012666693</v>
      </c>
      <c r="AK10" s="17">
        <v>23.977520255929882</v>
      </c>
      <c r="AL10" s="17">
        <v>-0.50113776500972695</v>
      </c>
      <c r="AM10" s="4" t="s">
        <v>39</v>
      </c>
      <c r="AN10" s="18">
        <v>87.246918108278834</v>
      </c>
    </row>
    <row r="11" spans="1:40" x14ac:dyDescent="0.3">
      <c r="A11" s="3">
        <v>3</v>
      </c>
      <c r="B11" s="4">
        <v>5</v>
      </c>
      <c r="C11" s="4">
        <v>15</v>
      </c>
      <c r="D11" s="5" t="s">
        <v>39</v>
      </c>
      <c r="E11" s="5" t="s">
        <v>39</v>
      </c>
      <c r="F11" s="5">
        <v>5.8273016242037317</v>
      </c>
      <c r="G11" s="5">
        <v>1.6576968558950589</v>
      </c>
      <c r="H11" s="5" t="s">
        <v>39</v>
      </c>
      <c r="I11" s="5" t="s">
        <v>39</v>
      </c>
      <c r="J11" s="5" t="s">
        <v>39</v>
      </c>
      <c r="K11" s="5" t="s">
        <v>39</v>
      </c>
      <c r="L11" s="5">
        <v>32.110506368393096</v>
      </c>
      <c r="M11" s="5">
        <v>11.973553754199887</v>
      </c>
      <c r="N11" s="5">
        <v>2.3586480488091652</v>
      </c>
      <c r="O11" s="5" t="s">
        <v>39</v>
      </c>
      <c r="P11" s="5">
        <v>3.240614056010771</v>
      </c>
      <c r="Q11" s="5">
        <v>57.168320707511704</v>
      </c>
      <c r="R11" s="5">
        <v>15.214167810210657</v>
      </c>
      <c r="S11" s="5">
        <v>7.4849984800987901</v>
      </c>
      <c r="T11" s="5">
        <v>34.469154417202262</v>
      </c>
      <c r="U11" s="5" t="s">
        <v>39</v>
      </c>
      <c r="V11" s="4"/>
      <c r="W11" s="4" t="s">
        <v>39</v>
      </c>
      <c r="X11" s="4" t="s">
        <v>39</v>
      </c>
      <c r="Y11" s="17">
        <v>5.7027491109293171</v>
      </c>
      <c r="Z11" s="17">
        <v>24.597458275994576</v>
      </c>
      <c r="AA11" s="17">
        <v>12.529132253651138</v>
      </c>
      <c r="AB11" s="4" t="s">
        <v>39</v>
      </c>
      <c r="AC11" s="17">
        <v>0.7688525541699972</v>
      </c>
      <c r="AD11" s="17">
        <v>16.858806925229221</v>
      </c>
      <c r="AE11" s="17">
        <v>26.48074376448869</v>
      </c>
      <c r="AF11" s="17">
        <v>12.58272853795212</v>
      </c>
      <c r="AG11" s="17">
        <v>8.5897732556328626E-2</v>
      </c>
      <c r="AH11" s="17">
        <v>0.393630845028618</v>
      </c>
      <c r="AI11" s="17">
        <v>51.847054594653258</v>
      </c>
      <c r="AJ11" s="17">
        <v>25.111860791603256</v>
      </c>
      <c r="AK11" s="17">
        <v>23.041084613743486</v>
      </c>
      <c r="AL11" s="17">
        <v>-0.52375601959061568</v>
      </c>
      <c r="AM11" s="4" t="s">
        <v>39</v>
      </c>
      <c r="AN11" s="18">
        <v>146.48499050543413</v>
      </c>
    </row>
    <row r="12" spans="1:40" x14ac:dyDescent="0.3">
      <c r="A12" s="3">
        <v>1</v>
      </c>
      <c r="B12" s="4">
        <v>5</v>
      </c>
      <c r="C12" s="4">
        <v>20</v>
      </c>
      <c r="D12" s="5" t="s">
        <v>39</v>
      </c>
      <c r="E12" s="5" t="s">
        <v>39</v>
      </c>
      <c r="F12" s="5">
        <v>7.9037911276886641</v>
      </c>
      <c r="G12" s="5" t="s">
        <v>39</v>
      </c>
      <c r="H12" s="5" t="s">
        <v>39</v>
      </c>
      <c r="I12" s="5" t="s">
        <v>39</v>
      </c>
      <c r="J12" s="5" t="s">
        <v>39</v>
      </c>
      <c r="K12" s="5" t="s">
        <v>39</v>
      </c>
      <c r="L12" s="5">
        <v>30.667032706214897</v>
      </c>
      <c r="M12" s="5">
        <v>10.021199188779548</v>
      </c>
      <c r="N12" s="5" t="s">
        <v>39</v>
      </c>
      <c r="O12" s="5" t="s">
        <v>39</v>
      </c>
      <c r="P12" s="5">
        <v>3.8910497835675657</v>
      </c>
      <c r="Q12" s="5">
        <v>52.483072806250675</v>
      </c>
      <c r="R12" s="5">
        <v>13.912248972347113</v>
      </c>
      <c r="S12" s="5">
        <v>7.9037911276886641</v>
      </c>
      <c r="T12" s="5">
        <v>30.667032706214897</v>
      </c>
      <c r="U12" s="5" t="s">
        <v>39</v>
      </c>
      <c r="V12" s="4"/>
      <c r="W12" s="4" t="s">
        <v>39</v>
      </c>
      <c r="X12" s="4" t="s">
        <v>39</v>
      </c>
      <c r="Y12" s="17">
        <v>3.7656409038474585</v>
      </c>
      <c r="Z12" s="17">
        <v>26.247033402320692</v>
      </c>
      <c r="AA12" s="17">
        <v>5.4753532774648841</v>
      </c>
      <c r="AB12" s="4" t="s">
        <v>39</v>
      </c>
      <c r="AC12" s="17">
        <v>0.51185790866526437</v>
      </c>
      <c r="AD12" s="17">
        <v>15.08113718870869</v>
      </c>
      <c r="AE12" s="17">
        <v>38.87925799009296</v>
      </c>
      <c r="AF12" s="17">
        <v>9.1627557338671366</v>
      </c>
      <c r="AG12" s="17">
        <v>0.21701117934450703</v>
      </c>
      <c r="AH12" s="17">
        <v>0.65995241568840335</v>
      </c>
      <c r="AI12" s="17">
        <v>65.638149301078911</v>
      </c>
      <c r="AJ12" s="17">
        <v>14.63810901133202</v>
      </c>
      <c r="AK12" s="17">
        <v>19.723741687589062</v>
      </c>
      <c r="AL12" s="17">
        <v>-0.60959781561161208</v>
      </c>
      <c r="AM12" s="4" t="s">
        <v>39</v>
      </c>
      <c r="AN12" s="18">
        <v>42.222505594152764</v>
      </c>
    </row>
    <row r="13" spans="1:40" x14ac:dyDescent="0.3">
      <c r="A13" s="3">
        <v>2</v>
      </c>
      <c r="B13" s="4">
        <v>5</v>
      </c>
      <c r="C13" s="4">
        <v>20</v>
      </c>
      <c r="D13" s="5" t="s">
        <v>39</v>
      </c>
      <c r="E13" s="5" t="s">
        <v>39</v>
      </c>
      <c r="F13" s="5">
        <v>7.2357836775893887</v>
      </c>
      <c r="G13" s="5">
        <v>0.75977724141445691</v>
      </c>
      <c r="H13" s="5" t="s">
        <v>39</v>
      </c>
      <c r="I13" s="5" t="s">
        <v>39</v>
      </c>
      <c r="J13" s="5" t="s">
        <v>39</v>
      </c>
      <c r="K13" s="5" t="s">
        <v>39</v>
      </c>
      <c r="L13" s="5">
        <v>32.826267093960475</v>
      </c>
      <c r="M13" s="5">
        <v>10.813449328496173</v>
      </c>
      <c r="N13" s="5" t="s">
        <v>39</v>
      </c>
      <c r="O13" s="5" t="s">
        <v>39</v>
      </c>
      <c r="P13" s="5">
        <v>4.82270308815247</v>
      </c>
      <c r="Q13" s="5">
        <v>56.457980429612967</v>
      </c>
      <c r="R13" s="5">
        <v>15.636152416648642</v>
      </c>
      <c r="S13" s="5">
        <v>7.9955609190038457</v>
      </c>
      <c r="T13" s="5">
        <v>32.826267093960475</v>
      </c>
      <c r="U13" s="5" t="s">
        <v>39</v>
      </c>
      <c r="V13" s="4"/>
      <c r="W13" s="4" t="s">
        <v>39</v>
      </c>
      <c r="X13" s="4" t="s">
        <v>39</v>
      </c>
      <c r="Y13" s="17">
        <v>5.9181553089002632</v>
      </c>
      <c r="Z13" s="17">
        <v>36.481117502217735</v>
      </c>
      <c r="AA13" s="17">
        <v>8.2919934641839408</v>
      </c>
      <c r="AB13" s="4" t="s">
        <v>39</v>
      </c>
      <c r="AC13" s="17">
        <v>0.23127860133284103</v>
      </c>
      <c r="AD13" s="17">
        <v>11.52793564625013</v>
      </c>
      <c r="AE13" s="17">
        <v>29.369481796999807</v>
      </c>
      <c r="AF13" s="17">
        <v>7.1491434676642758</v>
      </c>
      <c r="AG13" s="17">
        <v>0.50000891540631609</v>
      </c>
      <c r="AH13" s="17">
        <v>0.53088529704469878</v>
      </c>
      <c r="AI13" s="17">
        <v>66.081877900550381</v>
      </c>
      <c r="AJ13" s="17">
        <v>15.441136931848217</v>
      </c>
      <c r="AK13" s="17">
        <v>18.476985167601406</v>
      </c>
      <c r="AL13" s="17">
        <v>-0.64464912191808066</v>
      </c>
      <c r="AM13" s="4" t="s">
        <v>39</v>
      </c>
      <c r="AN13" s="18">
        <v>14.298031989799135</v>
      </c>
    </row>
    <row r="14" spans="1:40" x14ac:dyDescent="0.3">
      <c r="A14" s="3">
        <v>3</v>
      </c>
      <c r="B14" s="4">
        <v>5</v>
      </c>
      <c r="C14" s="4">
        <v>20</v>
      </c>
      <c r="D14" s="5" t="s">
        <v>39</v>
      </c>
      <c r="E14" s="5" t="s">
        <v>39</v>
      </c>
      <c r="F14" s="5">
        <v>6.6838441169062168</v>
      </c>
      <c r="G14" s="5" t="s">
        <v>39</v>
      </c>
      <c r="H14" s="5" t="s">
        <v>39</v>
      </c>
      <c r="I14" s="5" t="s">
        <v>39</v>
      </c>
      <c r="J14" s="5" t="s">
        <v>39</v>
      </c>
      <c r="K14" s="5" t="s">
        <v>39</v>
      </c>
      <c r="L14" s="5">
        <v>35.822996295617017</v>
      </c>
      <c r="M14" s="5">
        <v>13.091885953686228</v>
      </c>
      <c r="N14" s="5" t="s">
        <v>39</v>
      </c>
      <c r="O14" s="5" t="s">
        <v>39</v>
      </c>
      <c r="P14" s="5">
        <v>9.8524145613745429</v>
      </c>
      <c r="Q14" s="5">
        <v>65.451140927584007</v>
      </c>
      <c r="R14" s="5">
        <v>22.944300515060771</v>
      </c>
      <c r="S14" s="5">
        <v>6.6838441169062168</v>
      </c>
      <c r="T14" s="5">
        <v>35.822996295617017</v>
      </c>
      <c r="U14" s="5" t="s">
        <v>39</v>
      </c>
      <c r="V14" s="4"/>
      <c r="W14" s="4" t="s">
        <v>39</v>
      </c>
      <c r="X14" s="4" t="s">
        <v>39</v>
      </c>
      <c r="Y14" s="17">
        <v>4.2867432603822193</v>
      </c>
      <c r="Z14" s="17">
        <v>23.32204258345061</v>
      </c>
      <c r="AA14" s="17">
        <v>5.1556665727064246</v>
      </c>
      <c r="AB14" s="4" t="s">
        <v>39</v>
      </c>
      <c r="AC14" s="17">
        <v>0.35209422099138682</v>
      </c>
      <c r="AD14" s="17">
        <v>14.995140213873571</v>
      </c>
      <c r="AE14" s="17">
        <v>41.01078537033051</v>
      </c>
      <c r="AF14" s="17">
        <v>9.8223029142121518</v>
      </c>
      <c r="AG14" s="17">
        <v>0.36194870439331589</v>
      </c>
      <c r="AH14" s="17">
        <v>0.69327615965982348</v>
      </c>
      <c r="AI14" s="17">
        <v>64.68492217477251</v>
      </c>
      <c r="AJ14" s="17">
        <v>14.977969486918576</v>
      </c>
      <c r="AK14" s="17">
        <v>20.33710833830893</v>
      </c>
      <c r="AL14" s="17">
        <v>-0.59296686452093905</v>
      </c>
      <c r="AM14" s="4" t="s">
        <v>39</v>
      </c>
      <c r="AN14" s="18">
        <v>27.137278832579071</v>
      </c>
    </row>
    <row r="15" spans="1:40" x14ac:dyDescent="0.3">
      <c r="A15" s="3">
        <v>1</v>
      </c>
      <c r="B15" s="4">
        <v>5</v>
      </c>
      <c r="C15" s="4">
        <v>25</v>
      </c>
      <c r="D15" s="5">
        <v>0.38796790921267016</v>
      </c>
      <c r="E15" s="5" t="s">
        <v>39</v>
      </c>
      <c r="F15" s="5">
        <v>11.236860094855979</v>
      </c>
      <c r="G15" s="5">
        <v>0.68948682395268801</v>
      </c>
      <c r="H15" s="5" t="s">
        <v>39</v>
      </c>
      <c r="I15" s="5" t="s">
        <v>39</v>
      </c>
      <c r="J15" s="5" t="s">
        <v>39</v>
      </c>
      <c r="K15" s="5" t="s">
        <v>39</v>
      </c>
      <c r="L15" s="5">
        <v>32.061442122498839</v>
      </c>
      <c r="M15" s="5">
        <v>12.862389587862419</v>
      </c>
      <c r="N15" s="5">
        <v>1.0126689919837717</v>
      </c>
      <c r="O15" s="5">
        <v>0.39903856945666022</v>
      </c>
      <c r="P15" s="5">
        <v>2.7269163658668605</v>
      </c>
      <c r="Q15" s="5">
        <v>61.376770465689887</v>
      </c>
      <c r="R15" s="5">
        <v>15.58930595372928</v>
      </c>
      <c r="S15" s="5">
        <v>12.314314828021336</v>
      </c>
      <c r="T15" s="5">
        <v>33.473149683939269</v>
      </c>
      <c r="U15" s="5" t="s">
        <v>39</v>
      </c>
      <c r="V15" s="4"/>
      <c r="W15" s="4" t="s">
        <v>39</v>
      </c>
      <c r="X15" s="4" t="s">
        <v>39</v>
      </c>
      <c r="Y15" s="17">
        <v>5.150444516780345</v>
      </c>
      <c r="Z15" s="17">
        <v>39.534510910439813</v>
      </c>
      <c r="AA15" s="17">
        <v>3.0891858764821154</v>
      </c>
      <c r="AB15" s="4" t="s">
        <v>39</v>
      </c>
      <c r="AC15" s="17">
        <v>9.5014455770770834E-2</v>
      </c>
      <c r="AD15" s="17">
        <v>9.8886320072971898</v>
      </c>
      <c r="AE15" s="17">
        <v>39.73882100432045</v>
      </c>
      <c r="AF15" s="17">
        <v>1.933102657947404</v>
      </c>
      <c r="AG15" s="4" t="s">
        <v>39</v>
      </c>
      <c r="AH15" s="17">
        <v>0.57028857096189689</v>
      </c>
      <c r="AI15" s="17">
        <v>79.368346370531043</v>
      </c>
      <c r="AJ15" s="17">
        <v>5.0222885344295189</v>
      </c>
      <c r="AK15" s="17">
        <v>15.609365095039431</v>
      </c>
      <c r="AL15" s="17">
        <v>-0.73290901561105282</v>
      </c>
      <c r="AM15" s="4" t="s">
        <v>39</v>
      </c>
      <c r="AN15" s="18" t="s">
        <v>39</v>
      </c>
    </row>
    <row r="16" spans="1:40" x14ac:dyDescent="0.3">
      <c r="A16" s="3">
        <v>2</v>
      </c>
      <c r="B16" s="4">
        <v>5</v>
      </c>
      <c r="C16" s="4">
        <v>25</v>
      </c>
      <c r="D16" s="5" t="s">
        <v>39</v>
      </c>
      <c r="E16" s="5" t="s">
        <v>39</v>
      </c>
      <c r="F16" s="5">
        <v>9.6865613433165993</v>
      </c>
      <c r="G16" s="5" t="s">
        <v>39</v>
      </c>
      <c r="H16" s="5" t="s">
        <v>39</v>
      </c>
      <c r="I16" s="5" t="s">
        <v>39</v>
      </c>
      <c r="J16" s="5" t="s">
        <v>39</v>
      </c>
      <c r="K16" s="5" t="s">
        <v>39</v>
      </c>
      <c r="L16" s="5">
        <v>29.490778592937733</v>
      </c>
      <c r="M16" s="5">
        <v>10.435909975198648</v>
      </c>
      <c r="N16" s="5" t="s">
        <v>39</v>
      </c>
      <c r="O16" s="5" t="s">
        <v>39</v>
      </c>
      <c r="P16" s="5">
        <v>1.6722854376076113</v>
      </c>
      <c r="Q16" s="5">
        <v>51.285535349060595</v>
      </c>
      <c r="R16" s="5">
        <v>12.108195412806259</v>
      </c>
      <c r="S16" s="5">
        <v>9.6865613433165993</v>
      </c>
      <c r="T16" s="5">
        <v>29.490778592937733</v>
      </c>
      <c r="U16" s="5" t="s">
        <v>39</v>
      </c>
      <c r="V16" s="4"/>
      <c r="W16" s="4" t="s">
        <v>39</v>
      </c>
      <c r="X16" s="4" t="s">
        <v>39</v>
      </c>
      <c r="Y16" s="17">
        <v>2.8237557931830226</v>
      </c>
      <c r="Z16" s="17">
        <v>29.383218123221948</v>
      </c>
      <c r="AA16" s="17">
        <v>1.8461181977140897</v>
      </c>
      <c r="AB16" s="4" t="s">
        <v>39</v>
      </c>
      <c r="AC16" s="4" t="s">
        <v>39</v>
      </c>
      <c r="AD16" s="17">
        <v>9.9975299289928241</v>
      </c>
      <c r="AE16" s="17">
        <v>52.469209627274381</v>
      </c>
      <c r="AF16" s="17">
        <v>2.5876805197520856</v>
      </c>
      <c r="AG16" s="17">
        <v>0.11499385004075313</v>
      </c>
      <c r="AH16" s="17">
        <v>0.77749395982087199</v>
      </c>
      <c r="AI16" s="17">
        <v>81.852427750496332</v>
      </c>
      <c r="AJ16" s="17">
        <v>4.4337987174661748</v>
      </c>
      <c r="AK16" s="17">
        <v>13.713773532037472</v>
      </c>
      <c r="AL16" s="17">
        <v>-0.79878450323172079</v>
      </c>
      <c r="AM16" s="4" t="s">
        <v>39</v>
      </c>
      <c r="AN16" s="18">
        <v>22.502773138172408</v>
      </c>
    </row>
    <row r="17" spans="1:40" x14ac:dyDescent="0.3">
      <c r="A17" s="3">
        <v>3</v>
      </c>
      <c r="B17" s="4">
        <v>5</v>
      </c>
      <c r="C17" s="4">
        <v>25</v>
      </c>
      <c r="D17" s="5" t="s">
        <v>39</v>
      </c>
      <c r="E17" s="5" t="s">
        <v>39</v>
      </c>
      <c r="F17" s="5">
        <v>9.3617354048816264</v>
      </c>
      <c r="G17" s="5" t="s">
        <v>39</v>
      </c>
      <c r="H17" s="5" t="s">
        <v>39</v>
      </c>
      <c r="I17" s="5" t="s">
        <v>39</v>
      </c>
      <c r="J17" s="5" t="s">
        <v>39</v>
      </c>
      <c r="K17" s="5" t="s">
        <v>39</v>
      </c>
      <c r="L17" s="5">
        <v>31.035836689862716</v>
      </c>
      <c r="M17" s="5">
        <v>12.980933744195312</v>
      </c>
      <c r="N17" s="5">
        <v>0.70523787768319834</v>
      </c>
      <c r="O17" s="5">
        <v>0.56394425017712924</v>
      </c>
      <c r="P17" s="5">
        <v>2.7615462712835153</v>
      </c>
      <c r="Q17" s="5">
        <v>57.409234238083492</v>
      </c>
      <c r="R17" s="5">
        <v>15.742480015478828</v>
      </c>
      <c r="S17" s="5">
        <v>9.3617354048816264</v>
      </c>
      <c r="T17" s="5">
        <v>32.305018817723045</v>
      </c>
      <c r="U17" s="5" t="s">
        <v>39</v>
      </c>
      <c r="V17" s="4"/>
      <c r="W17" s="4" t="s">
        <v>39</v>
      </c>
      <c r="X17" s="4" t="s">
        <v>39</v>
      </c>
      <c r="Y17" s="17">
        <v>4.2747786672617289</v>
      </c>
      <c r="Z17" s="17">
        <v>36.612833474137247</v>
      </c>
      <c r="AA17" s="17">
        <v>2.7021136789308939</v>
      </c>
      <c r="AB17" s="4" t="s">
        <v>39</v>
      </c>
      <c r="AC17" s="4" t="s">
        <v>39</v>
      </c>
      <c r="AD17" s="17">
        <v>9.4275591397353544</v>
      </c>
      <c r="AE17" s="17">
        <v>43.251476206759008</v>
      </c>
      <c r="AF17" s="17">
        <v>2.7637626377916242</v>
      </c>
      <c r="AG17" s="17">
        <v>0.10525822509258875</v>
      </c>
      <c r="AH17" s="17">
        <v>0.8622179702915489</v>
      </c>
      <c r="AI17" s="17">
        <v>79.864309680896255</v>
      </c>
      <c r="AJ17" s="17">
        <v>5.4658763167225182</v>
      </c>
      <c r="AK17" s="17">
        <v>14.669814002381221</v>
      </c>
      <c r="AL17" s="17">
        <v>-0.76467808479605426</v>
      </c>
      <c r="AM17" s="4" t="s">
        <v>39</v>
      </c>
      <c r="AN17" s="18">
        <v>26.256975503439506</v>
      </c>
    </row>
    <row r="18" spans="1:40" x14ac:dyDescent="0.3">
      <c r="A18" s="3">
        <v>1</v>
      </c>
      <c r="B18" s="4">
        <v>6</v>
      </c>
      <c r="C18" s="4">
        <v>25</v>
      </c>
      <c r="D18" s="5">
        <v>0.92252847126496718</v>
      </c>
      <c r="E18" s="5" t="s">
        <v>39</v>
      </c>
      <c r="F18" s="5">
        <v>5.2220513577599705</v>
      </c>
      <c r="G18" s="5" t="s">
        <v>39</v>
      </c>
      <c r="H18" s="5" t="s">
        <v>39</v>
      </c>
      <c r="I18" s="5" t="s">
        <v>39</v>
      </c>
      <c r="J18" s="5" t="s">
        <v>39</v>
      </c>
      <c r="K18" s="5" t="s">
        <v>39</v>
      </c>
      <c r="L18" s="5">
        <v>34.426195196659535</v>
      </c>
      <c r="M18" s="5">
        <v>19.451115383646702</v>
      </c>
      <c r="N18" s="5">
        <v>0.35971878954045416</v>
      </c>
      <c r="O18" s="5">
        <v>9.534928625907229</v>
      </c>
      <c r="P18" s="5">
        <v>0.87499508723287611</v>
      </c>
      <c r="Q18" s="5">
        <v>70.791532912011732</v>
      </c>
      <c r="R18" s="5">
        <v>20.326110470879577</v>
      </c>
      <c r="S18" s="5">
        <v>6.1445798290249378</v>
      </c>
      <c r="T18" s="5">
        <v>44.320842612107214</v>
      </c>
      <c r="U18" s="5" t="s">
        <v>39</v>
      </c>
      <c r="V18" s="4"/>
      <c r="W18" s="4" t="s">
        <v>39</v>
      </c>
      <c r="X18" s="4" t="s">
        <v>39</v>
      </c>
      <c r="Y18" s="17">
        <v>35.888290242702709</v>
      </c>
      <c r="Z18" s="17">
        <v>18.552966467183456</v>
      </c>
      <c r="AA18" s="17">
        <v>2.6329727851828482</v>
      </c>
      <c r="AB18" s="4" t="s">
        <v>39</v>
      </c>
      <c r="AC18" s="4" t="s">
        <v>39</v>
      </c>
      <c r="AD18" s="17">
        <v>10.903236596863696</v>
      </c>
      <c r="AE18" s="17">
        <v>27.818847623163499</v>
      </c>
      <c r="AF18" s="17">
        <v>3.5226562823606771</v>
      </c>
      <c r="AG18" s="4" t="s">
        <v>39</v>
      </c>
      <c r="AH18" s="17">
        <v>0.68103000254310775</v>
      </c>
      <c r="AI18" s="17">
        <v>46.371814090346959</v>
      </c>
      <c r="AJ18" s="17">
        <v>6.1556290675435257</v>
      </c>
      <c r="AK18" s="17">
        <v>47.472556842109512</v>
      </c>
      <c r="AL18" s="17">
        <v>-4.3943638288293799E-2</v>
      </c>
      <c r="AM18" s="4" t="s">
        <v>39</v>
      </c>
      <c r="AN18" s="18" t="s">
        <v>39</v>
      </c>
    </row>
    <row r="19" spans="1:40" x14ac:dyDescent="0.3">
      <c r="A19" s="3">
        <v>2</v>
      </c>
      <c r="B19" s="4">
        <v>6</v>
      </c>
      <c r="C19" s="4">
        <v>25</v>
      </c>
      <c r="D19" s="5" t="s">
        <v>39</v>
      </c>
      <c r="E19" s="5" t="s">
        <v>39</v>
      </c>
      <c r="F19" s="5">
        <v>6.7216477706111677</v>
      </c>
      <c r="G19" s="5" t="s">
        <v>39</v>
      </c>
      <c r="H19" s="5" t="s">
        <v>39</v>
      </c>
      <c r="I19" s="5" t="s">
        <v>39</v>
      </c>
      <c r="J19" s="5" t="s">
        <v>39</v>
      </c>
      <c r="K19" s="5" t="s">
        <v>39</v>
      </c>
      <c r="L19" s="5">
        <v>31.850953951389808</v>
      </c>
      <c r="M19" s="5">
        <v>11.205272626752796</v>
      </c>
      <c r="N19" s="5">
        <v>0.53998456691448171</v>
      </c>
      <c r="O19" s="5" t="s">
        <v>39</v>
      </c>
      <c r="P19" s="5">
        <v>2.5384408573144999</v>
      </c>
      <c r="Q19" s="5">
        <v>52.856299772982752</v>
      </c>
      <c r="R19" s="5">
        <v>13.743713484067296</v>
      </c>
      <c r="S19" s="5">
        <v>6.7216477706111677</v>
      </c>
      <c r="T19" s="5">
        <v>32.390938518304289</v>
      </c>
      <c r="U19" s="5" t="s">
        <v>39</v>
      </c>
      <c r="V19" s="4"/>
      <c r="W19" s="4" t="s">
        <v>39</v>
      </c>
      <c r="X19" s="4" t="s">
        <v>39</v>
      </c>
      <c r="Y19" s="17">
        <v>6.5104898025887117</v>
      </c>
      <c r="Z19" s="17">
        <v>36.881328848845115</v>
      </c>
      <c r="AA19" s="17">
        <v>4.2950851248797024</v>
      </c>
      <c r="AB19" s="4" t="s">
        <v>39</v>
      </c>
      <c r="AC19" s="4" t="s">
        <v>39</v>
      </c>
      <c r="AD19" s="17">
        <v>13.69387740829022</v>
      </c>
      <c r="AE19" s="17">
        <v>33.346121041528995</v>
      </c>
      <c r="AF19" s="17">
        <v>4.1191242068877951</v>
      </c>
      <c r="AG19" s="4" t="s">
        <v>39</v>
      </c>
      <c r="AH19" s="17">
        <v>1.1539735669794553</v>
      </c>
      <c r="AI19" s="17">
        <v>70.227449890374118</v>
      </c>
      <c r="AJ19" s="17">
        <v>8.4142093317674984</v>
      </c>
      <c r="AK19" s="17">
        <v>21.358340777858388</v>
      </c>
      <c r="AL19" s="17">
        <v>-0.56608515637739398</v>
      </c>
      <c r="AM19" s="4" t="s">
        <v>39</v>
      </c>
      <c r="AN19" s="18" t="s">
        <v>39</v>
      </c>
    </row>
    <row r="20" spans="1:40" x14ac:dyDescent="0.3">
      <c r="A20" s="3">
        <v>3</v>
      </c>
      <c r="B20" s="4">
        <v>6</v>
      </c>
      <c r="C20" s="4">
        <v>25</v>
      </c>
      <c r="D20" s="5" t="s">
        <v>39</v>
      </c>
      <c r="E20" s="5" t="s">
        <v>39</v>
      </c>
      <c r="F20" s="5">
        <v>7.091342236232161</v>
      </c>
      <c r="G20" s="5" t="s">
        <v>39</v>
      </c>
      <c r="H20" s="5" t="s">
        <v>39</v>
      </c>
      <c r="I20" s="5" t="s">
        <v>39</v>
      </c>
      <c r="J20" s="5" t="s">
        <v>39</v>
      </c>
      <c r="K20" s="5" t="s">
        <v>39</v>
      </c>
      <c r="L20" s="5">
        <v>32.883430097572386</v>
      </c>
      <c r="M20" s="5">
        <v>11.1745801049739</v>
      </c>
      <c r="N20" s="5">
        <v>0.48186219844761641</v>
      </c>
      <c r="O20" s="5" t="s">
        <v>39</v>
      </c>
      <c r="P20" s="5">
        <v>2.1909685678283428</v>
      </c>
      <c r="Q20" s="5">
        <v>53.822183205054401</v>
      </c>
      <c r="R20" s="5">
        <v>13.365548672802243</v>
      </c>
      <c r="S20" s="5">
        <v>7.091342236232161</v>
      </c>
      <c r="T20" s="5">
        <v>33.365292296020002</v>
      </c>
      <c r="U20" s="5" t="s">
        <v>39</v>
      </c>
      <c r="V20" s="4"/>
      <c r="W20" s="4" t="s">
        <v>39</v>
      </c>
      <c r="X20" s="4" t="s">
        <v>39</v>
      </c>
      <c r="Y20" s="17">
        <v>5.7977778015420638</v>
      </c>
      <c r="Z20" s="17">
        <v>33.381997839826326</v>
      </c>
      <c r="AA20" s="17">
        <v>3.7565890643881459</v>
      </c>
      <c r="AB20" s="4" t="s">
        <v>39</v>
      </c>
      <c r="AC20" s="4" t="s">
        <v>39</v>
      </c>
      <c r="AD20" s="17">
        <v>14.721784602880945</v>
      </c>
      <c r="AE20" s="17">
        <v>36.71757974997594</v>
      </c>
      <c r="AF20" s="17">
        <v>4.4238046860797127</v>
      </c>
      <c r="AG20" s="4" t="s">
        <v>39</v>
      </c>
      <c r="AH20" s="17">
        <v>1.2004662553068621</v>
      </c>
      <c r="AI20" s="17">
        <v>70.099577589802266</v>
      </c>
      <c r="AJ20" s="17">
        <v>8.180393750467859</v>
      </c>
      <c r="AK20" s="17">
        <v>21.72002865972987</v>
      </c>
      <c r="AL20" s="17">
        <v>-0.55679026401103948</v>
      </c>
      <c r="AM20" s="4" t="s">
        <v>39</v>
      </c>
      <c r="AN20" s="18" t="s">
        <v>39</v>
      </c>
    </row>
    <row r="21" spans="1:40" x14ac:dyDescent="0.3">
      <c r="A21" s="3">
        <v>1</v>
      </c>
      <c r="B21" s="4">
        <v>7</v>
      </c>
      <c r="C21" s="4">
        <v>25</v>
      </c>
      <c r="D21" s="5" t="s">
        <v>39</v>
      </c>
      <c r="E21" s="5" t="s">
        <v>39</v>
      </c>
      <c r="F21" s="5">
        <v>7.8992718971543905</v>
      </c>
      <c r="G21" s="5" t="s">
        <v>39</v>
      </c>
      <c r="H21" s="5" t="s">
        <v>39</v>
      </c>
      <c r="I21" s="5" t="s">
        <v>39</v>
      </c>
      <c r="J21" s="5" t="s">
        <v>39</v>
      </c>
      <c r="K21" s="5" t="s">
        <v>39</v>
      </c>
      <c r="L21" s="5">
        <v>33.851472478774113</v>
      </c>
      <c r="M21" s="5">
        <v>12.88543966400697</v>
      </c>
      <c r="N21" s="5">
        <v>0.65221302511363533</v>
      </c>
      <c r="O21" s="5" t="s">
        <v>39</v>
      </c>
      <c r="P21" s="5">
        <v>3.1355874634467105</v>
      </c>
      <c r="Q21" s="5">
        <v>58.423984528495822</v>
      </c>
      <c r="R21" s="5">
        <v>16.021027127453682</v>
      </c>
      <c r="S21" s="5">
        <v>7.8992718971543905</v>
      </c>
      <c r="T21" s="5">
        <v>34.503685503887752</v>
      </c>
      <c r="U21" s="5" t="s">
        <v>39</v>
      </c>
      <c r="V21" s="4"/>
      <c r="W21" s="4" t="s">
        <v>39</v>
      </c>
      <c r="X21" s="4" t="s">
        <v>39</v>
      </c>
      <c r="Y21" s="17">
        <v>4.9342451736572537</v>
      </c>
      <c r="Z21" s="17">
        <v>23.473570752581281</v>
      </c>
      <c r="AA21" s="17">
        <v>3.1546728738667666</v>
      </c>
      <c r="AB21" s="4" t="s">
        <v>39</v>
      </c>
      <c r="AC21" s="4" t="s">
        <v>39</v>
      </c>
      <c r="AD21" s="17">
        <v>14.52928984724948</v>
      </c>
      <c r="AE21" s="17">
        <v>47.02209178741164</v>
      </c>
      <c r="AF21" s="17">
        <v>5.5075545784074018</v>
      </c>
      <c r="AG21" s="4" t="s">
        <v>39</v>
      </c>
      <c r="AH21" s="17">
        <v>1.3785749868261852</v>
      </c>
      <c r="AI21" s="17">
        <v>70.495662539992921</v>
      </c>
      <c r="AJ21" s="17">
        <v>8.662227452274168</v>
      </c>
      <c r="AK21" s="17">
        <v>20.842110007732916</v>
      </c>
      <c r="AL21" s="17">
        <v>-0.57955252543490399</v>
      </c>
      <c r="AM21" s="4" t="s">
        <v>39</v>
      </c>
      <c r="AN21" s="18" t="s">
        <v>39</v>
      </c>
    </row>
    <row r="22" spans="1:40" x14ac:dyDescent="0.3">
      <c r="A22" s="3">
        <v>2</v>
      </c>
      <c r="B22" s="4">
        <v>7</v>
      </c>
      <c r="C22" s="4">
        <v>25</v>
      </c>
      <c r="D22" s="5" t="s">
        <v>39</v>
      </c>
      <c r="E22" s="5" t="s">
        <v>39</v>
      </c>
      <c r="F22" s="5">
        <v>5.8229897916177453</v>
      </c>
      <c r="G22" s="5">
        <v>0.4080986961858421</v>
      </c>
      <c r="H22" s="5" t="s">
        <v>39</v>
      </c>
      <c r="I22" s="5" t="s">
        <v>39</v>
      </c>
      <c r="J22" s="5" t="s">
        <v>39</v>
      </c>
      <c r="K22" s="5" t="s">
        <v>39</v>
      </c>
      <c r="L22" s="5">
        <v>30.759976696477505</v>
      </c>
      <c r="M22" s="5">
        <v>13.590281865023357</v>
      </c>
      <c r="N22" s="5">
        <v>0.72345186194093825</v>
      </c>
      <c r="O22" s="5" t="s">
        <v>39</v>
      </c>
      <c r="P22" s="5">
        <v>2.0977783490154551</v>
      </c>
      <c r="Q22" s="5">
        <v>53.402577260260841</v>
      </c>
      <c r="R22" s="5">
        <v>15.688060214038812</v>
      </c>
      <c r="S22" s="5">
        <v>6.2310884878035875</v>
      </c>
      <c r="T22" s="5">
        <v>31.483428558418442</v>
      </c>
      <c r="U22" s="5" t="s">
        <v>39</v>
      </c>
      <c r="V22" s="4"/>
      <c r="W22" s="4" t="s">
        <v>39</v>
      </c>
      <c r="X22" s="4" t="s">
        <v>39</v>
      </c>
      <c r="Y22" s="17">
        <v>4.707871049043729</v>
      </c>
      <c r="Z22" s="17">
        <v>29.291849749284033</v>
      </c>
      <c r="AA22" s="17">
        <v>3.9537249117516096</v>
      </c>
      <c r="AB22" s="4" t="s">
        <v>39</v>
      </c>
      <c r="AC22" s="4" t="s">
        <v>39</v>
      </c>
      <c r="AD22" s="17">
        <v>12.723653534351831</v>
      </c>
      <c r="AE22" s="17">
        <v>43.293506962522571</v>
      </c>
      <c r="AF22" s="17">
        <v>4.5386358258575834</v>
      </c>
      <c r="AG22" s="4" t="s">
        <v>39</v>
      </c>
      <c r="AH22" s="17">
        <v>1.4907579671886253</v>
      </c>
      <c r="AI22" s="17">
        <v>72.585356711806611</v>
      </c>
      <c r="AJ22" s="17">
        <v>8.492360737609193</v>
      </c>
      <c r="AK22" s="17">
        <v>18.922282550584185</v>
      </c>
      <c r="AL22" s="17">
        <v>-0.63192799051236459</v>
      </c>
      <c r="AM22" s="4" t="s">
        <v>39</v>
      </c>
      <c r="AN22" s="18" t="s">
        <v>39</v>
      </c>
    </row>
    <row r="23" spans="1:40" x14ac:dyDescent="0.3">
      <c r="A23" s="3">
        <v>3</v>
      </c>
      <c r="B23" s="4">
        <v>7</v>
      </c>
      <c r="C23" s="4">
        <v>25</v>
      </c>
      <c r="D23" s="5">
        <v>0.65966849292770002</v>
      </c>
      <c r="E23" s="5" t="s">
        <v>39</v>
      </c>
      <c r="F23" s="5">
        <v>5.7650439230430468</v>
      </c>
      <c r="G23" s="5" t="s">
        <v>39</v>
      </c>
      <c r="H23" s="5" t="s">
        <v>39</v>
      </c>
      <c r="I23" s="5" t="s">
        <v>39</v>
      </c>
      <c r="J23" s="5" t="s">
        <v>39</v>
      </c>
      <c r="K23" s="5" t="s">
        <v>39</v>
      </c>
      <c r="L23" s="5">
        <v>30.01581475888047</v>
      </c>
      <c r="M23" s="5">
        <v>11.584419076291148</v>
      </c>
      <c r="N23" s="5">
        <v>0.73939676467191007</v>
      </c>
      <c r="O23" s="5" t="s">
        <v>39</v>
      </c>
      <c r="P23" s="5">
        <v>1.9537725896435469</v>
      </c>
      <c r="Q23" s="5">
        <v>50.718115605457825</v>
      </c>
      <c r="R23" s="5">
        <v>13.538191665934695</v>
      </c>
      <c r="S23" s="5">
        <v>6.4247124159707472</v>
      </c>
      <c r="T23" s="5">
        <v>30.755211523552379</v>
      </c>
      <c r="U23" s="5" t="s">
        <v>39</v>
      </c>
      <c r="V23" s="4"/>
      <c r="W23" s="4" t="s">
        <v>39</v>
      </c>
      <c r="X23" s="4" t="s">
        <v>39</v>
      </c>
      <c r="Y23" s="17">
        <v>3.9535826538172558</v>
      </c>
      <c r="Z23" s="17">
        <v>21.648628702650981</v>
      </c>
      <c r="AA23" s="17">
        <v>2.3477576531770903</v>
      </c>
      <c r="AB23" s="4" t="s">
        <v>39</v>
      </c>
      <c r="AC23" s="4" t="s">
        <v>39</v>
      </c>
      <c r="AD23" s="17">
        <v>13.88187029829378</v>
      </c>
      <c r="AE23" s="17">
        <v>52.014257176342106</v>
      </c>
      <c r="AF23" s="17">
        <v>4.9138462687097215</v>
      </c>
      <c r="AG23" s="4" t="s">
        <v>39</v>
      </c>
      <c r="AH23" s="17">
        <v>1.2400572470090656</v>
      </c>
      <c r="AI23" s="17">
        <v>73.66288587899308</v>
      </c>
      <c r="AJ23" s="17">
        <v>7.2616039218868114</v>
      </c>
      <c r="AK23" s="17">
        <v>19.075510199120103</v>
      </c>
      <c r="AL23" s="17">
        <v>-0.62760380746815025</v>
      </c>
      <c r="AM23" s="4" t="s">
        <v>39</v>
      </c>
      <c r="AN23" s="18" t="s">
        <v>39</v>
      </c>
    </row>
    <row r="24" spans="1:40" x14ac:dyDescent="0.3">
      <c r="A24" s="3">
        <v>1</v>
      </c>
      <c r="B24" s="4">
        <v>8</v>
      </c>
      <c r="C24" s="4">
        <v>25</v>
      </c>
      <c r="D24" s="5" t="s">
        <v>39</v>
      </c>
      <c r="E24" s="5" t="s">
        <v>39</v>
      </c>
      <c r="F24" s="5">
        <v>8.9969450679422973</v>
      </c>
      <c r="G24" s="5" t="s">
        <v>39</v>
      </c>
      <c r="H24" s="5" t="s">
        <v>39</v>
      </c>
      <c r="I24" s="5" t="s">
        <v>39</v>
      </c>
      <c r="J24" s="5" t="s">
        <v>39</v>
      </c>
      <c r="K24" s="5" t="s">
        <v>39</v>
      </c>
      <c r="L24" s="5">
        <v>8.5925346104727272</v>
      </c>
      <c r="M24" s="5">
        <v>17.015163827209829</v>
      </c>
      <c r="N24" s="5" t="s">
        <v>39</v>
      </c>
      <c r="O24" s="5" t="s">
        <v>39</v>
      </c>
      <c r="P24" s="5">
        <v>2.9635551413155112</v>
      </c>
      <c r="Q24" s="5">
        <v>37.56819864694036</v>
      </c>
      <c r="R24" s="5">
        <v>19.978718968525339</v>
      </c>
      <c r="S24" s="5">
        <v>8.9969450679422973</v>
      </c>
      <c r="T24" s="5">
        <v>8.5925346104727272</v>
      </c>
      <c r="U24" s="5" t="s">
        <v>39</v>
      </c>
      <c r="V24" s="4"/>
      <c r="W24" s="4" t="s">
        <v>39</v>
      </c>
      <c r="X24" s="4" t="s">
        <v>39</v>
      </c>
      <c r="Y24" s="17">
        <v>4.8702578293100762</v>
      </c>
      <c r="Z24" s="17">
        <v>34.079794887514808</v>
      </c>
      <c r="AA24" s="17">
        <v>3.5723960074160122</v>
      </c>
      <c r="AB24" s="4" t="s">
        <v>39</v>
      </c>
      <c r="AC24" s="4" t="s">
        <v>39</v>
      </c>
      <c r="AD24" s="17">
        <v>11.387246939472648</v>
      </c>
      <c r="AE24" s="17">
        <v>41.647196758406352</v>
      </c>
      <c r="AF24" s="17">
        <v>3.3735684638161567</v>
      </c>
      <c r="AG24" s="4" t="s">
        <v>39</v>
      </c>
      <c r="AH24" s="17">
        <v>1.0695391140639319</v>
      </c>
      <c r="AI24" s="17">
        <v>75.72699164592116</v>
      </c>
      <c r="AJ24" s="17">
        <v>6.9459644712321689</v>
      </c>
      <c r="AK24" s="17">
        <v>17.327043882846656</v>
      </c>
      <c r="AL24" s="17">
        <v>-0.67863899156910812</v>
      </c>
      <c r="AM24" s="4" t="s">
        <v>39</v>
      </c>
      <c r="AN24" s="18" t="s">
        <v>39</v>
      </c>
    </row>
    <row r="25" spans="1:40" x14ac:dyDescent="0.3">
      <c r="A25" s="3">
        <v>2</v>
      </c>
      <c r="B25" s="4">
        <v>8</v>
      </c>
      <c r="C25" s="4">
        <v>25</v>
      </c>
      <c r="D25" s="5" t="s">
        <v>39</v>
      </c>
      <c r="E25" s="5" t="s">
        <v>39</v>
      </c>
      <c r="F25" s="5">
        <v>11.580903663169979</v>
      </c>
      <c r="G25" s="5" t="s">
        <v>39</v>
      </c>
      <c r="H25" s="5" t="s">
        <v>39</v>
      </c>
      <c r="I25" s="5" t="s">
        <v>39</v>
      </c>
      <c r="J25" s="5" t="s">
        <v>39</v>
      </c>
      <c r="K25" s="5" t="s">
        <v>39</v>
      </c>
      <c r="L25" s="5">
        <v>7.1238494947095914</v>
      </c>
      <c r="M25" s="5">
        <v>15.269039727570991</v>
      </c>
      <c r="N25" s="5" t="s">
        <v>39</v>
      </c>
      <c r="O25" s="5" t="s">
        <v>39</v>
      </c>
      <c r="P25" s="5">
        <v>3.5874197349440284</v>
      </c>
      <c r="Q25" s="5">
        <v>37.561212620394592</v>
      </c>
      <c r="R25" s="5">
        <v>18.856459462515019</v>
      </c>
      <c r="S25" s="5">
        <v>11.580903663169979</v>
      </c>
      <c r="T25" s="5">
        <v>7.1238494947095914</v>
      </c>
      <c r="U25" s="5" t="s">
        <v>39</v>
      </c>
      <c r="V25" s="4"/>
      <c r="W25" s="4" t="s">
        <v>39</v>
      </c>
      <c r="X25" s="4" t="s">
        <v>39</v>
      </c>
      <c r="Y25" s="17">
        <v>5.4486618736315435</v>
      </c>
      <c r="Z25" s="17">
        <v>33.169919474491032</v>
      </c>
      <c r="AA25" s="17">
        <v>3.5663976094511449</v>
      </c>
      <c r="AB25" s="4" t="s">
        <v>39</v>
      </c>
      <c r="AC25" s="4" t="s">
        <v>39</v>
      </c>
      <c r="AD25" s="17">
        <v>12.365721229126301</v>
      </c>
      <c r="AE25" s="17">
        <v>40.920078754062757</v>
      </c>
      <c r="AF25" s="17">
        <v>3.6491381106526886</v>
      </c>
      <c r="AG25" s="4" t="s">
        <v>39</v>
      </c>
      <c r="AH25" s="17">
        <v>0.88008294858452685</v>
      </c>
      <c r="AI25" s="17">
        <v>74.089998228553782</v>
      </c>
      <c r="AJ25" s="17">
        <v>7.2155357201038335</v>
      </c>
      <c r="AK25" s="17">
        <v>18.694466051342371</v>
      </c>
      <c r="AL25" s="17">
        <v>-0.63840704084232935</v>
      </c>
      <c r="AM25" s="4" t="s">
        <v>39</v>
      </c>
      <c r="AN25" s="18" t="s">
        <v>39</v>
      </c>
    </row>
    <row r="26" spans="1:40" ht="15" thickBot="1" x14ac:dyDescent="0.35">
      <c r="A26" s="7">
        <v>3</v>
      </c>
      <c r="B26" s="8">
        <v>8</v>
      </c>
      <c r="C26" s="8">
        <v>25</v>
      </c>
      <c r="D26" s="9" t="s">
        <v>39</v>
      </c>
      <c r="E26" s="9" t="s">
        <v>39</v>
      </c>
      <c r="F26" s="9">
        <v>7.1096313114172141</v>
      </c>
      <c r="G26" s="9" t="s">
        <v>39</v>
      </c>
      <c r="H26" s="9" t="s">
        <v>39</v>
      </c>
      <c r="I26" s="9" t="s">
        <v>39</v>
      </c>
      <c r="J26" s="9" t="s">
        <v>39</v>
      </c>
      <c r="K26" s="9" t="s">
        <v>39</v>
      </c>
      <c r="L26" s="9">
        <v>7.3815431119373898</v>
      </c>
      <c r="M26" s="9">
        <v>18.950524608125225</v>
      </c>
      <c r="N26" s="9" t="s">
        <v>39</v>
      </c>
      <c r="O26" s="9" t="s">
        <v>39</v>
      </c>
      <c r="P26" s="9">
        <v>4.3002707888543554</v>
      </c>
      <c r="Q26" s="9">
        <v>37.741969820334184</v>
      </c>
      <c r="R26" s="9">
        <v>23.25079539697958</v>
      </c>
      <c r="S26" s="9">
        <v>7.1096313114172141</v>
      </c>
      <c r="T26" s="9">
        <v>7.3815431119373898</v>
      </c>
      <c r="U26" s="9" t="s">
        <v>39</v>
      </c>
      <c r="V26" s="8"/>
      <c r="W26" s="8" t="s">
        <v>39</v>
      </c>
      <c r="X26" s="8" t="s">
        <v>39</v>
      </c>
      <c r="Y26" s="19">
        <v>5.786782790658104</v>
      </c>
      <c r="Z26" s="19">
        <v>26.560861609880774</v>
      </c>
      <c r="AA26" s="19">
        <v>3.1417918123189796</v>
      </c>
      <c r="AB26" s="8" t="s">
        <v>39</v>
      </c>
      <c r="AC26" s="8" t="s">
        <v>39</v>
      </c>
      <c r="AD26" s="19">
        <v>13.280037178639043</v>
      </c>
      <c r="AE26" s="19">
        <v>45.769501326266678</v>
      </c>
      <c r="AF26" s="19">
        <v>4.3476151960068519</v>
      </c>
      <c r="AG26" s="8" t="s">
        <v>39</v>
      </c>
      <c r="AH26" s="19">
        <v>1.1134100862295553</v>
      </c>
      <c r="AI26" s="19">
        <v>72.330362936147452</v>
      </c>
      <c r="AJ26" s="19">
        <v>7.4894070083258315</v>
      </c>
      <c r="AK26" s="19">
        <v>20.180230055526703</v>
      </c>
      <c r="AL26" s="19">
        <v>-0.59718435882610821</v>
      </c>
      <c r="AM26" s="8" t="s">
        <v>39</v>
      </c>
      <c r="AN26" s="20" t="s">
        <v>39</v>
      </c>
    </row>
  </sheetData>
  <mergeCells count="2">
    <mergeCell ref="D1:U1"/>
    <mergeCell ref="W1:A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abSelected="1" topLeftCell="T1" workbookViewId="0">
      <selection activeCell="AE27" sqref="AE27"/>
    </sheetView>
  </sheetViews>
  <sheetFormatPr baseColWidth="10" defaultRowHeight="14.4" x14ac:dyDescent="0.3"/>
  <cols>
    <col min="4" max="5" width="12.5546875" bestFit="1" customWidth="1"/>
    <col min="6" max="6" width="13.5546875" bestFit="1" customWidth="1"/>
    <col min="7" max="11" width="12.5546875" bestFit="1" customWidth="1"/>
    <col min="12" max="13" width="13.5546875" bestFit="1" customWidth="1"/>
    <col min="14" max="15" width="12.5546875" bestFit="1" customWidth="1"/>
    <col min="16" max="20" width="13.5546875" bestFit="1" customWidth="1"/>
    <col min="21" max="21" width="12.5546875" bestFit="1" customWidth="1"/>
    <col min="22" max="22" width="6.88671875" customWidth="1"/>
    <col min="24" max="39" width="11.5546875" bestFit="1" customWidth="1"/>
    <col min="40" max="40" width="12.5546875" bestFit="1" customWidth="1"/>
  </cols>
  <sheetData>
    <row r="1" spans="1:40" x14ac:dyDescent="0.3">
      <c r="A1" s="1" t="s">
        <v>36</v>
      </c>
      <c r="B1" s="22"/>
      <c r="C1" s="22"/>
      <c r="D1" s="25" t="s">
        <v>40</v>
      </c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2"/>
      <c r="W1" s="25" t="s">
        <v>41</v>
      </c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6"/>
    </row>
    <row r="2" spans="1:40" x14ac:dyDescent="0.3">
      <c r="A2" s="11" t="s">
        <v>1</v>
      </c>
      <c r="B2" s="12" t="s">
        <v>2</v>
      </c>
      <c r="C2" s="12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28</v>
      </c>
      <c r="I2" s="13" t="s">
        <v>29</v>
      </c>
      <c r="J2" s="13" t="s">
        <v>8</v>
      </c>
      <c r="K2" s="13" t="s">
        <v>9</v>
      </c>
      <c r="L2" s="13" t="s">
        <v>30</v>
      </c>
      <c r="M2" s="13" t="s">
        <v>31</v>
      </c>
      <c r="N2" s="13" t="s">
        <v>32</v>
      </c>
      <c r="O2" s="13" t="s">
        <v>33</v>
      </c>
      <c r="P2" s="13" t="s">
        <v>34</v>
      </c>
      <c r="Q2" s="13" t="s">
        <v>10</v>
      </c>
      <c r="R2" s="13" t="s">
        <v>11</v>
      </c>
      <c r="S2" s="13" t="s">
        <v>12</v>
      </c>
      <c r="T2" s="13" t="s">
        <v>13</v>
      </c>
      <c r="U2" s="13" t="s">
        <v>14</v>
      </c>
      <c r="V2" s="12"/>
      <c r="W2" s="13" t="s">
        <v>37</v>
      </c>
      <c r="X2" s="13" t="s">
        <v>15</v>
      </c>
      <c r="Y2" s="13" t="s">
        <v>16</v>
      </c>
      <c r="Z2" s="13" t="s">
        <v>6</v>
      </c>
      <c r="AA2" s="13" t="s">
        <v>7</v>
      </c>
      <c r="AB2" s="13" t="s">
        <v>17</v>
      </c>
      <c r="AC2" s="13" t="s">
        <v>9</v>
      </c>
      <c r="AD2" s="13" t="s">
        <v>18</v>
      </c>
      <c r="AE2" s="13" t="s">
        <v>19</v>
      </c>
      <c r="AF2" s="13" t="s">
        <v>20</v>
      </c>
      <c r="AG2" s="13" t="s">
        <v>21</v>
      </c>
      <c r="AH2" s="13" t="s">
        <v>38</v>
      </c>
      <c r="AI2" s="13" t="s">
        <v>22</v>
      </c>
      <c r="AJ2" s="13" t="s">
        <v>23</v>
      </c>
      <c r="AK2" s="13" t="s">
        <v>24</v>
      </c>
      <c r="AL2" s="13" t="s">
        <v>25</v>
      </c>
      <c r="AM2" s="13" t="s">
        <v>26</v>
      </c>
      <c r="AN2" s="15" t="s">
        <v>27</v>
      </c>
    </row>
    <row r="3" spans="1:40" x14ac:dyDescent="0.3">
      <c r="A3" s="3">
        <v>1</v>
      </c>
      <c r="B3" s="4">
        <v>5</v>
      </c>
      <c r="C3" s="4">
        <v>5</v>
      </c>
      <c r="D3" s="5" t="s">
        <v>39</v>
      </c>
      <c r="E3" s="5" t="s">
        <v>39</v>
      </c>
      <c r="F3" s="5">
        <v>5.414289815157745</v>
      </c>
      <c r="G3" s="5">
        <v>2.1523415915963446</v>
      </c>
      <c r="H3" s="5" t="s">
        <v>39</v>
      </c>
      <c r="I3" s="5" t="s">
        <v>39</v>
      </c>
      <c r="J3" s="5" t="s">
        <v>39</v>
      </c>
      <c r="K3" s="5" t="s">
        <v>39</v>
      </c>
      <c r="L3" s="5">
        <v>27.265610453677908</v>
      </c>
      <c r="M3" s="5">
        <v>11.804255656847898</v>
      </c>
      <c r="N3" s="5">
        <v>2.2620898403976195</v>
      </c>
      <c r="O3" s="5" t="s">
        <v>39</v>
      </c>
      <c r="P3" s="5">
        <v>11.657156365702329</v>
      </c>
      <c r="Q3" s="5">
        <v>60.555743723379848</v>
      </c>
      <c r="R3" s="5">
        <v>23.461412022550228</v>
      </c>
      <c r="S3" s="5">
        <v>7.5666314067540892</v>
      </c>
      <c r="T3" s="5">
        <v>29.52770029407553</v>
      </c>
      <c r="U3" s="5" t="s">
        <v>39</v>
      </c>
      <c r="V3" s="4"/>
      <c r="W3" s="23" t="s">
        <v>39</v>
      </c>
      <c r="X3" s="5">
        <v>0.262530274774258</v>
      </c>
      <c r="Y3" s="5">
        <v>0.59668980017835838</v>
      </c>
      <c r="Z3" s="5">
        <v>7.8678254650451152</v>
      </c>
      <c r="AA3" s="5">
        <v>17.382109096193233</v>
      </c>
      <c r="AB3" s="5" t="s">
        <v>39</v>
      </c>
      <c r="AC3" s="5">
        <v>2.0289460602264033</v>
      </c>
      <c r="AD3" s="5">
        <v>2.4575334331095871</v>
      </c>
      <c r="AE3" s="5">
        <v>15.079078460737314</v>
      </c>
      <c r="AF3" s="5">
        <v>53.516608025031097</v>
      </c>
      <c r="AG3" s="5">
        <v>0.69565347360597096</v>
      </c>
      <c r="AH3" s="5">
        <v>0.113025911098666</v>
      </c>
      <c r="AI3" s="5">
        <v>25.238380260783089</v>
      </c>
      <c r="AJ3" s="5">
        <v>70.898717121224337</v>
      </c>
      <c r="AK3" s="5">
        <v>3.8629026179925825</v>
      </c>
      <c r="AL3" s="5">
        <v>-1.3959772456427364</v>
      </c>
      <c r="AM3" s="5" t="s">
        <v>39</v>
      </c>
      <c r="AN3" s="6">
        <v>76.929980307039699</v>
      </c>
    </row>
    <row r="4" spans="1:40" x14ac:dyDescent="0.3">
      <c r="A4" s="3">
        <v>2</v>
      </c>
      <c r="B4" s="4">
        <v>5</v>
      </c>
      <c r="C4" s="4">
        <v>5</v>
      </c>
      <c r="D4" s="5" t="s">
        <v>39</v>
      </c>
      <c r="E4" s="5" t="s">
        <v>39</v>
      </c>
      <c r="F4" s="5">
        <v>5.0128209417550273</v>
      </c>
      <c r="G4" s="5">
        <v>1.9971943530165754</v>
      </c>
      <c r="H4" s="5" t="s">
        <v>39</v>
      </c>
      <c r="I4" s="5" t="s">
        <v>39</v>
      </c>
      <c r="J4" s="5" t="s">
        <v>39</v>
      </c>
      <c r="K4" s="5" t="s">
        <v>39</v>
      </c>
      <c r="L4" s="5">
        <v>25.094123942340541</v>
      </c>
      <c r="M4" s="5">
        <v>12.615297677714068</v>
      </c>
      <c r="N4" s="5">
        <v>5.0140985337234776</v>
      </c>
      <c r="O4" s="5" t="s">
        <v>39</v>
      </c>
      <c r="P4" s="5">
        <v>10.546993842809007</v>
      </c>
      <c r="Q4" s="5">
        <v>60.280529291358697</v>
      </c>
      <c r="R4" s="5">
        <v>23.162291520523077</v>
      </c>
      <c r="S4" s="5">
        <v>7.0100152947716028</v>
      </c>
      <c r="T4" s="5">
        <v>30.108222476064018</v>
      </c>
      <c r="U4" s="5" t="s">
        <v>39</v>
      </c>
      <c r="V4" s="4"/>
      <c r="W4" s="23" t="s">
        <v>39</v>
      </c>
      <c r="X4" s="5">
        <v>0.34163780262045818</v>
      </c>
      <c r="Y4" s="5">
        <v>0.92376074684434939</v>
      </c>
      <c r="Z4" s="5">
        <v>11.225904838202938</v>
      </c>
      <c r="AA4" s="5">
        <v>23.896421074624936</v>
      </c>
      <c r="AB4" s="5" t="s">
        <v>39</v>
      </c>
      <c r="AC4" s="5">
        <v>1.5679027169988251</v>
      </c>
      <c r="AD4" s="5">
        <v>1.7389083015794049</v>
      </c>
      <c r="AE4" s="5">
        <v>13.098636609423824</v>
      </c>
      <c r="AF4" s="5">
        <v>46.597569130375852</v>
      </c>
      <c r="AG4" s="5">
        <v>0.60925877932940209</v>
      </c>
      <c r="AH4" s="5">
        <v>0</v>
      </c>
      <c r="AI4" s="5">
        <v>26.234081967246045</v>
      </c>
      <c r="AJ4" s="5">
        <v>70.493990205000784</v>
      </c>
      <c r="AK4" s="5">
        <v>3.271927827753156</v>
      </c>
      <c r="AL4" s="5">
        <v>-1.4707488167742986</v>
      </c>
      <c r="AM4" s="5" t="s">
        <v>39</v>
      </c>
      <c r="AN4" s="6">
        <v>76.482392558486865</v>
      </c>
    </row>
    <row r="5" spans="1:40" x14ac:dyDescent="0.3">
      <c r="A5" s="3">
        <v>3</v>
      </c>
      <c r="B5" s="4">
        <v>5</v>
      </c>
      <c r="C5" s="4">
        <v>5</v>
      </c>
      <c r="D5" s="5" t="s">
        <v>39</v>
      </c>
      <c r="E5" s="5" t="s">
        <v>39</v>
      </c>
      <c r="F5" s="5">
        <v>4.9776754615271361</v>
      </c>
      <c r="G5" s="5">
        <v>2.446266081052852</v>
      </c>
      <c r="H5" s="5" t="s">
        <v>39</v>
      </c>
      <c r="I5" s="5" t="s">
        <v>39</v>
      </c>
      <c r="J5" s="5" t="s">
        <v>39</v>
      </c>
      <c r="K5" s="5" t="s">
        <v>39</v>
      </c>
      <c r="L5" s="5">
        <v>27.381558981167782</v>
      </c>
      <c r="M5" s="5">
        <v>11.045792528360899</v>
      </c>
      <c r="N5" s="5">
        <v>2.4996986987352239</v>
      </c>
      <c r="O5" s="5" t="s">
        <v>39</v>
      </c>
      <c r="P5" s="5">
        <v>9.543716039138376</v>
      </c>
      <c r="Q5" s="5">
        <v>57.894707789982263</v>
      </c>
      <c r="R5" s="5">
        <v>20.589508567499273</v>
      </c>
      <c r="S5" s="5">
        <v>7.4239415425799882</v>
      </c>
      <c r="T5" s="5">
        <v>29.881257679903005</v>
      </c>
      <c r="U5" s="5" t="s">
        <v>39</v>
      </c>
      <c r="V5" s="4"/>
      <c r="W5" s="23" t="s">
        <v>39</v>
      </c>
      <c r="X5" s="5">
        <v>0.3176124700728653</v>
      </c>
      <c r="Y5" s="5">
        <v>0.85977170528319968</v>
      </c>
      <c r="Z5" s="5">
        <v>10.839725713246954</v>
      </c>
      <c r="AA5" s="5">
        <v>27.84562918040762</v>
      </c>
      <c r="AB5" s="5" t="s">
        <v>39</v>
      </c>
      <c r="AC5" s="5">
        <v>1.7332874323634937</v>
      </c>
      <c r="AD5" s="5">
        <v>1.5366818537407012</v>
      </c>
      <c r="AE5" s="5">
        <v>9.7815798584933145</v>
      </c>
      <c r="AF5" s="5">
        <v>46.768494667098878</v>
      </c>
      <c r="AG5" s="5">
        <v>0.20698649187521312</v>
      </c>
      <c r="AH5" s="5">
        <v>0.11023062741774732</v>
      </c>
      <c r="AI5" s="5">
        <v>22.672205474176629</v>
      </c>
      <c r="AJ5" s="5">
        <v>74.614123847506505</v>
      </c>
      <c r="AK5" s="5">
        <v>2.7136706783168614</v>
      </c>
      <c r="AL5" s="5">
        <v>-1.554494675434309</v>
      </c>
      <c r="AM5" s="5" t="s">
        <v>39</v>
      </c>
      <c r="AN5" s="6">
        <v>225.94950155150423</v>
      </c>
    </row>
    <row r="6" spans="1:40" x14ac:dyDescent="0.3">
      <c r="A6" s="3">
        <v>1</v>
      </c>
      <c r="B6" s="4">
        <v>5</v>
      </c>
      <c r="C6" s="4">
        <v>10</v>
      </c>
      <c r="D6" s="5">
        <v>0.71075682091071102</v>
      </c>
      <c r="E6" s="5" t="s">
        <v>39</v>
      </c>
      <c r="F6" s="5">
        <v>6.6559988995914674</v>
      </c>
      <c r="G6" s="5">
        <v>1.9172347753652441</v>
      </c>
      <c r="H6" s="5" t="s">
        <v>39</v>
      </c>
      <c r="I6" s="5">
        <v>0.50913071370948915</v>
      </c>
      <c r="J6" s="5">
        <v>0.64471341029882112</v>
      </c>
      <c r="K6" s="5" t="s">
        <v>39</v>
      </c>
      <c r="L6" s="5">
        <v>30.564235694834512</v>
      </c>
      <c r="M6" s="5">
        <v>7.3377878269509242</v>
      </c>
      <c r="N6" s="5">
        <v>6.3733611963723753</v>
      </c>
      <c r="O6" s="5" t="s">
        <v>39</v>
      </c>
      <c r="P6" s="5">
        <v>3.3333116379869345</v>
      </c>
      <c r="Q6" s="5">
        <v>58.046530976020478</v>
      </c>
      <c r="R6" s="5">
        <v>11.180230178647347</v>
      </c>
      <c r="S6" s="5">
        <v>9.2839904958674229</v>
      </c>
      <c r="T6" s="5">
        <v>36.937596891206887</v>
      </c>
      <c r="U6" s="5">
        <v>0.64471341029882112</v>
      </c>
      <c r="V6" s="4"/>
      <c r="W6" s="23" t="s">
        <v>39</v>
      </c>
      <c r="X6" s="5">
        <v>0.33215344191741725</v>
      </c>
      <c r="Y6" s="5">
        <v>1.2854751750204696</v>
      </c>
      <c r="Z6" s="5">
        <v>17.114369919765263</v>
      </c>
      <c r="AA6" s="5">
        <v>28.439703142967183</v>
      </c>
      <c r="AB6" s="5" t="s">
        <v>39</v>
      </c>
      <c r="AC6" s="5">
        <v>1.3495188015267898</v>
      </c>
      <c r="AD6" s="5">
        <v>1.1781882601685834</v>
      </c>
      <c r="AE6" s="5">
        <v>12.749651547738292</v>
      </c>
      <c r="AF6" s="5">
        <v>37.413465536925017</v>
      </c>
      <c r="AG6" s="5">
        <v>0.13747417397098266</v>
      </c>
      <c r="AH6" s="5">
        <v>0</v>
      </c>
      <c r="AI6" s="5">
        <v>31.545693710947763</v>
      </c>
      <c r="AJ6" s="5">
        <v>65.853168679892207</v>
      </c>
      <c r="AK6" s="5">
        <v>2.6011376091600358</v>
      </c>
      <c r="AL6" s="5">
        <v>-1.5733905559101358</v>
      </c>
      <c r="AM6" s="5" t="s">
        <v>39</v>
      </c>
      <c r="AN6" s="6">
        <v>272.14904775366796</v>
      </c>
    </row>
    <row r="7" spans="1:40" x14ac:dyDescent="0.3">
      <c r="A7" s="3">
        <v>2</v>
      </c>
      <c r="B7" s="4">
        <v>5</v>
      </c>
      <c r="C7" s="4">
        <v>10</v>
      </c>
      <c r="D7" s="5" t="s">
        <v>39</v>
      </c>
      <c r="E7" s="5" t="s">
        <v>39</v>
      </c>
      <c r="F7" s="5">
        <v>0</v>
      </c>
      <c r="G7" s="5">
        <v>7.8400800667177153</v>
      </c>
      <c r="H7" s="5" t="s">
        <v>39</v>
      </c>
      <c r="I7" s="5" t="s">
        <v>39</v>
      </c>
      <c r="J7" s="5" t="s">
        <v>39</v>
      </c>
      <c r="K7" s="5" t="s">
        <v>39</v>
      </c>
      <c r="L7" s="5">
        <v>33.99444773160171</v>
      </c>
      <c r="M7" s="5">
        <v>11.17839287135028</v>
      </c>
      <c r="N7" s="5">
        <v>5.0866013499592722</v>
      </c>
      <c r="O7" s="5" t="s">
        <v>39</v>
      </c>
      <c r="P7" s="5">
        <v>4.9410772312764104</v>
      </c>
      <c r="Q7" s="5">
        <v>63.040599250905395</v>
      </c>
      <c r="R7" s="5">
        <v>16.119470102626689</v>
      </c>
      <c r="S7" s="5">
        <v>7.8400800667177153</v>
      </c>
      <c r="T7" s="5">
        <v>39.081049081560984</v>
      </c>
      <c r="U7" s="5" t="s">
        <v>39</v>
      </c>
      <c r="V7" s="4"/>
      <c r="W7" s="23" t="s">
        <v>39</v>
      </c>
      <c r="X7" s="5">
        <v>0.47851347208527362</v>
      </c>
      <c r="Y7" s="5">
        <v>1.7769202412888541</v>
      </c>
      <c r="Z7" s="5">
        <v>20.462546158683768</v>
      </c>
      <c r="AA7" s="5">
        <v>31.387859897220029</v>
      </c>
      <c r="AB7" s="5" t="s">
        <v>39</v>
      </c>
      <c r="AC7" s="5">
        <v>1.9085746873573042</v>
      </c>
      <c r="AD7" s="5">
        <v>2.1051376941641924</v>
      </c>
      <c r="AE7" s="5">
        <v>11.793301106345925</v>
      </c>
      <c r="AF7" s="5">
        <v>29.925574835265007</v>
      </c>
      <c r="AG7" s="5">
        <v>0.16157190758966017</v>
      </c>
      <c r="AH7" s="5">
        <v>0</v>
      </c>
      <c r="AI7" s="5">
        <v>34.64293542447227</v>
      </c>
      <c r="AJ7" s="5">
        <v>61.313434732485035</v>
      </c>
      <c r="AK7" s="5">
        <v>4.043629843042706</v>
      </c>
      <c r="AL7" s="5">
        <v>-1.3753024179994309</v>
      </c>
      <c r="AM7" s="5" t="s">
        <v>39</v>
      </c>
      <c r="AN7" s="6">
        <v>185.21521025341971</v>
      </c>
    </row>
    <row r="8" spans="1:40" x14ac:dyDescent="0.3">
      <c r="A8" s="3">
        <v>3</v>
      </c>
      <c r="B8" s="4">
        <v>5</v>
      </c>
      <c r="C8" s="4">
        <v>10</v>
      </c>
      <c r="D8" s="5">
        <v>1.0027175340371128</v>
      </c>
      <c r="E8" s="5" t="s">
        <v>39</v>
      </c>
      <c r="F8" s="5">
        <v>6.1706586223654467</v>
      </c>
      <c r="G8" s="5">
        <v>1.7991131771159252</v>
      </c>
      <c r="H8" s="5" t="s">
        <v>39</v>
      </c>
      <c r="I8" s="5" t="s">
        <v>39</v>
      </c>
      <c r="J8" s="5" t="s">
        <v>39</v>
      </c>
      <c r="K8" s="5" t="s">
        <v>39</v>
      </c>
      <c r="L8" s="5">
        <v>25.920255496218854</v>
      </c>
      <c r="M8" s="5">
        <v>8.5483304072678035</v>
      </c>
      <c r="N8" s="5">
        <v>5.4689620335083449</v>
      </c>
      <c r="O8" s="5" t="s">
        <v>39</v>
      </c>
      <c r="P8" s="5">
        <v>3.9738301876269566</v>
      </c>
      <c r="Q8" s="5">
        <v>52.88386745814045</v>
      </c>
      <c r="R8" s="5">
        <v>12.522160594894761</v>
      </c>
      <c r="S8" s="5">
        <v>8.9724893335184852</v>
      </c>
      <c r="T8" s="5">
        <v>31.389217529727198</v>
      </c>
      <c r="U8" s="5" t="s">
        <v>39</v>
      </c>
      <c r="V8" s="4"/>
      <c r="W8" s="23" t="s">
        <v>39</v>
      </c>
      <c r="X8" s="5">
        <v>0.20485974053011438</v>
      </c>
      <c r="Y8" s="5">
        <v>0.69653769026934931</v>
      </c>
      <c r="Z8" s="5">
        <v>12.125636092554563</v>
      </c>
      <c r="AA8" s="5">
        <v>19.891331132020362</v>
      </c>
      <c r="AB8" s="5" t="s">
        <v>39</v>
      </c>
      <c r="AC8" s="5">
        <v>1.3584675202036471</v>
      </c>
      <c r="AD8" s="5">
        <v>1.3470258020449741</v>
      </c>
      <c r="AE8" s="5">
        <v>17.015911769937912</v>
      </c>
      <c r="AF8" s="5">
        <v>47.23219772352185</v>
      </c>
      <c r="AG8" s="5">
        <v>0.12803252891722455</v>
      </c>
      <c r="AH8" s="5">
        <v>0</v>
      </c>
      <c r="AI8" s="5">
        <v>30.704875123226238</v>
      </c>
      <c r="AJ8" s="5">
        <v>67.123528855542219</v>
      </c>
      <c r="AK8" s="5">
        <v>2.1715960212315477</v>
      </c>
      <c r="AL8" s="5">
        <v>-1.6536859310112908</v>
      </c>
      <c r="AM8" s="5" t="s">
        <v>39</v>
      </c>
      <c r="AN8" s="6">
        <v>368.90779337849648</v>
      </c>
    </row>
    <row r="9" spans="1:40" x14ac:dyDescent="0.3">
      <c r="A9" s="3">
        <v>1</v>
      </c>
      <c r="B9" s="4">
        <v>5</v>
      </c>
      <c r="C9" s="4">
        <v>15</v>
      </c>
      <c r="D9" s="5" t="s">
        <v>39</v>
      </c>
      <c r="E9" s="5" t="s">
        <v>39</v>
      </c>
      <c r="F9" s="5">
        <v>5.9589661378454881</v>
      </c>
      <c r="G9" s="5" t="s">
        <v>39</v>
      </c>
      <c r="H9" s="5" t="s">
        <v>39</v>
      </c>
      <c r="I9" s="5" t="s">
        <v>39</v>
      </c>
      <c r="J9" s="5" t="s">
        <v>39</v>
      </c>
      <c r="K9" s="5" t="s">
        <v>39</v>
      </c>
      <c r="L9" s="5">
        <v>29.27999476106573</v>
      </c>
      <c r="M9" s="5">
        <v>7.4749794700349428</v>
      </c>
      <c r="N9" s="5" t="s">
        <v>39</v>
      </c>
      <c r="O9" s="5" t="s">
        <v>39</v>
      </c>
      <c r="P9" s="5">
        <v>1.8443466316632746</v>
      </c>
      <c r="Q9" s="5">
        <v>44.55828700060944</v>
      </c>
      <c r="R9" s="5">
        <v>9.3193261016982181</v>
      </c>
      <c r="S9" s="5">
        <v>5.9589661378454881</v>
      </c>
      <c r="T9" s="5">
        <v>29.27999476106573</v>
      </c>
      <c r="U9" s="5" t="s">
        <v>39</v>
      </c>
      <c r="V9" s="4"/>
      <c r="W9" s="23" t="s">
        <v>39</v>
      </c>
      <c r="X9" s="5">
        <v>0.17405737928394741</v>
      </c>
      <c r="Y9" s="5">
        <v>1.2221384205262336</v>
      </c>
      <c r="Z9" s="5">
        <v>14.128028502213406</v>
      </c>
      <c r="AA9" s="5">
        <v>17.805481188885111</v>
      </c>
      <c r="AB9" s="5" t="s">
        <v>39</v>
      </c>
      <c r="AC9" s="5">
        <v>1.4003499868306686</v>
      </c>
      <c r="AD9" s="5">
        <v>2.3391203586460074</v>
      </c>
      <c r="AE9" s="5">
        <v>19.88303323030226</v>
      </c>
      <c r="AF9" s="5">
        <v>42.636754102728766</v>
      </c>
      <c r="AG9" s="5">
        <v>0.25553678763453375</v>
      </c>
      <c r="AH9" s="5">
        <v>0.15550004294908659</v>
      </c>
      <c r="AI9" s="5">
        <v>35.585469098630284</v>
      </c>
      <c r="AJ9" s="5">
        <v>60.442235291613876</v>
      </c>
      <c r="AK9" s="5">
        <v>3.9722956097558613</v>
      </c>
      <c r="AL9" s="5">
        <v>-1.3833549865792905</v>
      </c>
      <c r="AM9" s="5" t="s">
        <v>39</v>
      </c>
      <c r="AN9" s="6">
        <v>166.85172611509634</v>
      </c>
    </row>
    <row r="10" spans="1:40" x14ac:dyDescent="0.3">
      <c r="A10" s="3">
        <v>2</v>
      </c>
      <c r="B10" s="4">
        <v>5</v>
      </c>
      <c r="C10" s="4">
        <v>15</v>
      </c>
      <c r="D10" s="5">
        <v>0.52279982755597543</v>
      </c>
      <c r="E10" s="5" t="s">
        <v>39</v>
      </c>
      <c r="F10" s="5">
        <v>5.6886210363078513</v>
      </c>
      <c r="G10" s="5">
        <v>1.4039089070786266</v>
      </c>
      <c r="H10" s="5" t="s">
        <v>39</v>
      </c>
      <c r="I10" s="5" t="s">
        <v>39</v>
      </c>
      <c r="J10" s="5" t="s">
        <v>39</v>
      </c>
      <c r="K10" s="5" t="s">
        <v>39</v>
      </c>
      <c r="L10" s="5">
        <v>26.67237918713532</v>
      </c>
      <c r="M10" s="5">
        <v>5.6111375269231729</v>
      </c>
      <c r="N10" s="5">
        <v>3.8367683087080531</v>
      </c>
      <c r="O10" s="5" t="s">
        <v>39</v>
      </c>
      <c r="P10" s="5">
        <v>1.4664772282663288</v>
      </c>
      <c r="Q10" s="5">
        <v>45.202092021975325</v>
      </c>
      <c r="R10" s="5">
        <v>7.0776147551895017</v>
      </c>
      <c r="S10" s="5">
        <v>7.6153297709424539</v>
      </c>
      <c r="T10" s="5">
        <v>30.509147495843372</v>
      </c>
      <c r="U10" s="5" t="s">
        <v>39</v>
      </c>
      <c r="V10" s="4"/>
      <c r="W10" s="23" t="s">
        <v>39</v>
      </c>
      <c r="X10" s="5">
        <v>0.16054008933239836</v>
      </c>
      <c r="Y10" s="5">
        <v>1.0466776722030082</v>
      </c>
      <c r="Z10" s="5">
        <v>12.657239399676829</v>
      </c>
      <c r="AA10" s="5">
        <v>16.384240324345221</v>
      </c>
      <c r="AB10" s="5" t="s">
        <v>39</v>
      </c>
      <c r="AC10" s="5">
        <v>1.2997209710931705</v>
      </c>
      <c r="AD10" s="5">
        <v>2.1704334997361725</v>
      </c>
      <c r="AE10" s="5">
        <v>20.312507581408777</v>
      </c>
      <c r="AF10" s="5">
        <v>45.632735335917729</v>
      </c>
      <c r="AG10" s="5">
        <v>0.22341241528815386</v>
      </c>
      <c r="AH10" s="5">
        <v>0.11249271099853647</v>
      </c>
      <c r="AI10" s="5">
        <v>34.430008041511172</v>
      </c>
      <c r="AJ10" s="5">
        <v>62.01697566026295</v>
      </c>
      <c r="AK10" s="5">
        <v>3.5530162982258711</v>
      </c>
      <c r="AL10" s="5">
        <v>-1.4336914503292488</v>
      </c>
      <c r="AM10" s="5" t="s">
        <v>39</v>
      </c>
      <c r="AN10" s="6">
        <v>204.25335484181278</v>
      </c>
    </row>
    <row r="11" spans="1:40" x14ac:dyDescent="0.3">
      <c r="A11" s="3">
        <v>3</v>
      </c>
      <c r="B11" s="4">
        <v>5</v>
      </c>
      <c r="C11" s="4">
        <v>15</v>
      </c>
      <c r="D11" s="5">
        <v>0.46545765331105848</v>
      </c>
      <c r="E11" s="5" t="s">
        <v>39</v>
      </c>
      <c r="F11" s="5">
        <v>4.2358964632537504</v>
      </c>
      <c r="G11" s="5">
        <v>1.0547077089159367</v>
      </c>
      <c r="H11" s="5" t="s">
        <v>39</v>
      </c>
      <c r="I11" s="5" t="s">
        <v>39</v>
      </c>
      <c r="J11" s="5" t="s">
        <v>39</v>
      </c>
      <c r="K11" s="5" t="s">
        <v>39</v>
      </c>
      <c r="L11" s="5">
        <v>24.939880918703452</v>
      </c>
      <c r="M11" s="5">
        <v>8.0868237165757719</v>
      </c>
      <c r="N11" s="5">
        <v>4.4605858385438193</v>
      </c>
      <c r="O11" s="5" t="s">
        <v>39</v>
      </c>
      <c r="P11" s="5">
        <v>2.2470319467137179</v>
      </c>
      <c r="Q11" s="5">
        <v>45.490384246017513</v>
      </c>
      <c r="R11" s="5">
        <v>10.333855663289491</v>
      </c>
      <c r="S11" s="5">
        <v>5.7560618254807459</v>
      </c>
      <c r="T11" s="5">
        <v>29.400466757247273</v>
      </c>
      <c r="U11" s="5" t="s">
        <v>39</v>
      </c>
      <c r="V11" s="4"/>
      <c r="W11" s="23" t="s">
        <v>39</v>
      </c>
      <c r="X11" s="5">
        <v>0.15570909124459043</v>
      </c>
      <c r="Y11" s="5">
        <v>1.6905651040988987</v>
      </c>
      <c r="Z11" s="5">
        <v>14.026578773816118</v>
      </c>
      <c r="AA11" s="5">
        <v>19.661757944769139</v>
      </c>
      <c r="AB11" s="5" t="s">
        <v>39</v>
      </c>
      <c r="AC11" s="5">
        <v>1.1507111565427919</v>
      </c>
      <c r="AD11" s="5">
        <v>1.754856914766076</v>
      </c>
      <c r="AE11" s="5">
        <v>18.710096489108246</v>
      </c>
      <c r="AF11" s="5">
        <v>42.649254338658857</v>
      </c>
      <c r="AG11" s="5">
        <v>0.10564595492876755</v>
      </c>
      <c r="AH11" s="5">
        <v>9.4824232066516481E-2</v>
      </c>
      <c r="AI11" s="5">
        <v>34.043095510711744</v>
      </c>
      <c r="AJ11" s="5">
        <v>62.311012283427999</v>
      </c>
      <c r="AK11" s="5">
        <v>3.645892205860259</v>
      </c>
      <c r="AL11" s="5">
        <v>-1.4220664101499105</v>
      </c>
      <c r="AM11" s="5" t="s">
        <v>39</v>
      </c>
      <c r="AN11" s="6">
        <v>403.6998327803027</v>
      </c>
    </row>
    <row r="12" spans="1:40" x14ac:dyDescent="0.3">
      <c r="A12" s="3">
        <v>1</v>
      </c>
      <c r="B12" s="4">
        <v>5</v>
      </c>
      <c r="C12" s="4">
        <v>20</v>
      </c>
      <c r="D12" s="5" t="s">
        <v>39</v>
      </c>
      <c r="E12" s="5" t="s">
        <v>39</v>
      </c>
      <c r="F12" s="5">
        <v>4.9378840849624881</v>
      </c>
      <c r="G12" s="5" t="s">
        <v>39</v>
      </c>
      <c r="H12" s="5" t="s">
        <v>39</v>
      </c>
      <c r="I12" s="5" t="s">
        <v>39</v>
      </c>
      <c r="J12" s="5" t="s">
        <v>39</v>
      </c>
      <c r="K12" s="5" t="s">
        <v>39</v>
      </c>
      <c r="L12" s="5">
        <v>35.670564785419117</v>
      </c>
      <c r="M12" s="5">
        <v>7.4700425839248723</v>
      </c>
      <c r="N12" s="5">
        <v>2.8394621791307877</v>
      </c>
      <c r="O12" s="5">
        <v>3.0664445486742045</v>
      </c>
      <c r="P12" s="5">
        <v>5.7883668052582093</v>
      </c>
      <c r="Q12" s="5">
        <v>59.772764987369676</v>
      </c>
      <c r="R12" s="5">
        <v>13.258409389183083</v>
      </c>
      <c r="S12" s="5">
        <v>4.9378840849624881</v>
      </c>
      <c r="T12" s="5">
        <v>41.576471513224114</v>
      </c>
      <c r="U12" s="5" t="s">
        <v>39</v>
      </c>
      <c r="V12" s="4"/>
      <c r="W12" s="23" t="s">
        <v>39</v>
      </c>
      <c r="X12" s="5">
        <v>0</v>
      </c>
      <c r="Y12" s="5">
        <v>2.077567152342044</v>
      </c>
      <c r="Z12" s="5">
        <v>19.718913721181057</v>
      </c>
      <c r="AA12" s="5">
        <v>10.738589190590773</v>
      </c>
      <c r="AB12" s="5" t="s">
        <v>39</v>
      </c>
      <c r="AC12" s="5">
        <v>1.8414686985583455</v>
      </c>
      <c r="AD12" s="5">
        <v>5.6624988281121329</v>
      </c>
      <c r="AE12" s="5">
        <v>29.38708364196566</v>
      </c>
      <c r="AF12" s="5">
        <v>28.4187136345247</v>
      </c>
      <c r="AG12" s="5">
        <v>1.9792974922866553</v>
      </c>
      <c r="AH12" s="5">
        <v>0.17586764043861969</v>
      </c>
      <c r="AI12" s="5">
        <v>50.947466061705057</v>
      </c>
      <c r="AJ12" s="5">
        <v>39.157302825115472</v>
      </c>
      <c r="AK12" s="5">
        <v>9.8952311131794524</v>
      </c>
      <c r="AL12" s="5">
        <v>-0.95932183501600032</v>
      </c>
      <c r="AM12" s="5" t="s">
        <v>39</v>
      </c>
      <c r="AN12" s="6">
        <v>14.357979912202564</v>
      </c>
    </row>
    <row r="13" spans="1:40" x14ac:dyDescent="0.3">
      <c r="A13" s="3">
        <v>2</v>
      </c>
      <c r="B13" s="4">
        <v>5</v>
      </c>
      <c r="C13" s="4">
        <v>20</v>
      </c>
      <c r="D13" s="5" t="s">
        <v>39</v>
      </c>
      <c r="E13" s="5" t="s">
        <v>39</v>
      </c>
      <c r="F13" s="5">
        <v>11.085789216845596</v>
      </c>
      <c r="G13" s="5" t="s">
        <v>39</v>
      </c>
      <c r="H13" s="5" t="s">
        <v>39</v>
      </c>
      <c r="I13" s="5" t="s">
        <v>39</v>
      </c>
      <c r="J13" s="5" t="s">
        <v>39</v>
      </c>
      <c r="K13" s="5" t="s">
        <v>39</v>
      </c>
      <c r="L13" s="5">
        <v>36.952630722818654</v>
      </c>
      <c r="M13" s="5">
        <v>8.1295787590201041</v>
      </c>
      <c r="N13" s="5" t="s">
        <v>39</v>
      </c>
      <c r="O13" s="5" t="s">
        <v>39</v>
      </c>
      <c r="P13" s="5">
        <v>5.1521729902369051</v>
      </c>
      <c r="Q13" s="5">
        <v>61.320171688921263</v>
      </c>
      <c r="R13" s="5">
        <v>13.281751749257008</v>
      </c>
      <c r="S13" s="5">
        <v>11.085789216845596</v>
      </c>
      <c r="T13" s="5">
        <v>36.952630722818654</v>
      </c>
      <c r="U13" s="5" t="s">
        <v>39</v>
      </c>
      <c r="V13" s="4"/>
      <c r="W13" s="23" t="s">
        <v>39</v>
      </c>
      <c r="X13" s="5">
        <v>0.16187852974904302</v>
      </c>
      <c r="Y13" s="5">
        <v>2.2263463982004272</v>
      </c>
      <c r="Z13" s="5">
        <v>29.851264042818443</v>
      </c>
      <c r="AA13" s="5">
        <v>17.995801344211731</v>
      </c>
      <c r="AB13" s="5" t="s">
        <v>39</v>
      </c>
      <c r="AC13" s="5">
        <v>1.2719771888792997</v>
      </c>
      <c r="AD13" s="5">
        <v>2.8444638004578295</v>
      </c>
      <c r="AE13" s="5">
        <v>25.715648896404737</v>
      </c>
      <c r="AF13" s="5">
        <v>19.774558728079501</v>
      </c>
      <c r="AG13" s="5" t="s">
        <v>39</v>
      </c>
      <c r="AH13" s="5">
        <v>0.1580610711989851</v>
      </c>
      <c r="AI13" s="5">
        <v>57.000768657851523</v>
      </c>
      <c r="AJ13" s="5">
        <v>37.770360072291233</v>
      </c>
      <c r="AK13" s="5">
        <v>5.2288712698572422</v>
      </c>
      <c r="AL13" s="5">
        <v>-1.2582681031115623</v>
      </c>
      <c r="AM13" s="5" t="s">
        <v>39</v>
      </c>
      <c r="AN13" s="6" t="s">
        <v>39</v>
      </c>
    </row>
    <row r="14" spans="1:40" x14ac:dyDescent="0.3">
      <c r="A14" s="3">
        <v>3</v>
      </c>
      <c r="B14" s="4">
        <v>5</v>
      </c>
      <c r="C14" s="4">
        <v>20</v>
      </c>
      <c r="D14" s="5" t="s">
        <v>39</v>
      </c>
      <c r="E14" s="5" t="s">
        <v>39</v>
      </c>
      <c r="F14" s="5">
        <v>5.1697435281971833</v>
      </c>
      <c r="G14" s="5" t="s">
        <v>39</v>
      </c>
      <c r="H14" s="5" t="s">
        <v>39</v>
      </c>
      <c r="I14" s="5" t="s">
        <v>39</v>
      </c>
      <c r="J14" s="5" t="s">
        <v>39</v>
      </c>
      <c r="K14" s="5" t="s">
        <v>39</v>
      </c>
      <c r="L14" s="5">
        <v>27.460033016021601</v>
      </c>
      <c r="M14" s="5">
        <v>8.9169817000984075</v>
      </c>
      <c r="N14" s="5" t="s">
        <v>39</v>
      </c>
      <c r="O14" s="5" t="s">
        <v>39</v>
      </c>
      <c r="P14" s="5">
        <v>6.331907919422501</v>
      </c>
      <c r="Q14" s="5">
        <v>47.878666163739688</v>
      </c>
      <c r="R14" s="5">
        <v>15.248889619520909</v>
      </c>
      <c r="S14" s="5">
        <v>5.1697435281971833</v>
      </c>
      <c r="T14" s="5">
        <v>27.460033016021601</v>
      </c>
      <c r="U14" s="5" t="s">
        <v>39</v>
      </c>
      <c r="V14" s="4"/>
      <c r="W14" s="23" t="s">
        <v>39</v>
      </c>
      <c r="X14" s="5">
        <v>0.13509152262238167</v>
      </c>
      <c r="Y14" s="5">
        <v>1.7206530717675466</v>
      </c>
      <c r="Z14" s="5">
        <v>23.503323571491215</v>
      </c>
      <c r="AA14" s="5">
        <v>14.630121443144132</v>
      </c>
      <c r="AB14" s="5" t="s">
        <v>39</v>
      </c>
      <c r="AC14" s="5">
        <v>1.0841354888804773</v>
      </c>
      <c r="AD14" s="5">
        <v>2.7994670246567064</v>
      </c>
      <c r="AE14" s="5">
        <v>31.486539644985239</v>
      </c>
      <c r="AF14" s="5">
        <v>24.125201980136119</v>
      </c>
      <c r="AG14" s="5">
        <v>0.3058125850563993</v>
      </c>
      <c r="AH14" s="5">
        <v>0.20965366725979934</v>
      </c>
      <c r="AI14" s="5">
        <v>56.209090227979317</v>
      </c>
      <c r="AJ14" s="5">
        <v>38.755323423280252</v>
      </c>
      <c r="AK14" s="5">
        <v>5.035586348740452</v>
      </c>
      <c r="AL14" s="5">
        <v>-1.2755108435550073</v>
      </c>
      <c r="AM14" s="5" t="s">
        <v>39</v>
      </c>
      <c r="AN14" s="6">
        <v>78.888846172523756</v>
      </c>
    </row>
    <row r="15" spans="1:40" x14ac:dyDescent="0.3">
      <c r="A15" s="3">
        <v>1</v>
      </c>
      <c r="B15" s="4">
        <v>5</v>
      </c>
      <c r="C15" s="4">
        <v>25</v>
      </c>
      <c r="D15" s="5">
        <v>0.73657440009930841</v>
      </c>
      <c r="E15" s="5" t="s">
        <v>39</v>
      </c>
      <c r="F15" s="5">
        <v>7.3858881277290411</v>
      </c>
      <c r="G15" s="5">
        <v>0.43943622665979987</v>
      </c>
      <c r="H15" s="5" t="s">
        <v>39</v>
      </c>
      <c r="I15" s="5" t="s">
        <v>39</v>
      </c>
      <c r="J15" s="5" t="s">
        <v>39</v>
      </c>
      <c r="K15" s="5" t="s">
        <v>39</v>
      </c>
      <c r="L15" s="5">
        <v>29.081656752597805</v>
      </c>
      <c r="M15" s="5">
        <v>5.8504343427331307</v>
      </c>
      <c r="N15" s="5">
        <v>2.3870834618618595</v>
      </c>
      <c r="O15" s="5" t="s">
        <v>39</v>
      </c>
      <c r="P15" s="5">
        <v>6.235968852306744</v>
      </c>
      <c r="Q15" s="5">
        <v>52.117042163987691</v>
      </c>
      <c r="R15" s="5">
        <v>12.086403195039875</v>
      </c>
      <c r="S15" s="5">
        <v>8.5618987544881495</v>
      </c>
      <c r="T15" s="5">
        <v>31.468740214459665</v>
      </c>
      <c r="U15" s="5" t="s">
        <v>39</v>
      </c>
      <c r="V15" s="4"/>
      <c r="W15" s="23" t="s">
        <v>39</v>
      </c>
      <c r="X15" s="5">
        <v>0.10263543475941188</v>
      </c>
      <c r="Y15" s="5">
        <v>1.9996374895172708</v>
      </c>
      <c r="Z15" s="5">
        <v>40.755261228878489</v>
      </c>
      <c r="AA15" s="5">
        <v>9.2595859882969513</v>
      </c>
      <c r="AB15" s="5" t="s">
        <v>39</v>
      </c>
      <c r="AC15" s="5">
        <v>0.90769998542824992</v>
      </c>
      <c r="AD15" s="5">
        <v>3.8025949967526431</v>
      </c>
      <c r="AE15" s="5">
        <v>29.717208427070453</v>
      </c>
      <c r="AF15" s="5">
        <v>11.073423206143367</v>
      </c>
      <c r="AG15" s="5">
        <v>2.1890532228933988</v>
      </c>
      <c r="AH15" s="5">
        <v>0.19290002025977399</v>
      </c>
      <c r="AI15" s="5">
        <v>71.4828050761366</v>
      </c>
      <c r="AJ15" s="5">
        <v>20.333009194440319</v>
      </c>
      <c r="AK15" s="5">
        <v>8.1841857294230866</v>
      </c>
      <c r="AL15" s="5">
        <v>-1.0499420135592621</v>
      </c>
      <c r="AM15" s="5" t="s">
        <v>39</v>
      </c>
      <c r="AN15" s="6">
        <v>5.0585445298159453</v>
      </c>
    </row>
    <row r="16" spans="1:40" x14ac:dyDescent="0.3">
      <c r="A16" s="3">
        <v>2</v>
      </c>
      <c r="B16" s="4">
        <v>5</v>
      </c>
      <c r="C16" s="4">
        <v>25</v>
      </c>
      <c r="D16" s="5">
        <v>0.53637739915936988</v>
      </c>
      <c r="E16" s="5" t="s">
        <v>39</v>
      </c>
      <c r="F16" s="5">
        <v>13.118681205212946</v>
      </c>
      <c r="G16" s="5">
        <v>0.46968710175072337</v>
      </c>
      <c r="H16" s="5" t="s">
        <v>39</v>
      </c>
      <c r="I16" s="5" t="s">
        <v>39</v>
      </c>
      <c r="J16" s="5" t="s">
        <v>39</v>
      </c>
      <c r="K16" s="5" t="s">
        <v>39</v>
      </c>
      <c r="L16" s="5">
        <v>33.966634357592902</v>
      </c>
      <c r="M16" s="5">
        <v>7.9625569234843017</v>
      </c>
      <c r="N16" s="5">
        <v>0.78293556490710414</v>
      </c>
      <c r="O16" s="5" t="s">
        <v>39</v>
      </c>
      <c r="P16" s="5">
        <v>6.8555811102977273</v>
      </c>
      <c r="Q16" s="5">
        <v>63.692453662405079</v>
      </c>
      <c r="R16" s="5">
        <v>14.818138033782029</v>
      </c>
      <c r="S16" s="5">
        <v>14.12474570612304</v>
      </c>
      <c r="T16" s="5">
        <v>34.749569922500008</v>
      </c>
      <c r="U16" s="5" t="s">
        <v>39</v>
      </c>
      <c r="V16" s="4"/>
      <c r="W16" s="23" t="s">
        <v>39</v>
      </c>
      <c r="X16" s="5">
        <v>0</v>
      </c>
      <c r="Y16" s="5">
        <v>4.0540954913489111</v>
      </c>
      <c r="Z16" s="5">
        <v>44.674395179043799</v>
      </c>
      <c r="AA16" s="5">
        <v>2.9836434543568888</v>
      </c>
      <c r="AB16" s="5" t="s">
        <v>39</v>
      </c>
      <c r="AC16" s="5">
        <v>0.95945389830180727</v>
      </c>
      <c r="AD16" s="5">
        <v>7.3697001734824035</v>
      </c>
      <c r="AE16" s="5">
        <v>30.158297600961042</v>
      </c>
      <c r="AF16" s="5">
        <v>5.6915865510454458</v>
      </c>
      <c r="AG16" s="5">
        <v>3.757970188826846</v>
      </c>
      <c r="AH16" s="5">
        <v>0.3508574626328424</v>
      </c>
      <c r="AI16" s="5">
        <v>75.792146678306651</v>
      </c>
      <c r="AJ16" s="5">
        <v>8.6752300054023337</v>
      </c>
      <c r="AK16" s="5">
        <v>15.532623316291001</v>
      </c>
      <c r="AL16" s="5">
        <v>-0.7354441962007956</v>
      </c>
      <c r="AM16" s="5" t="s">
        <v>39</v>
      </c>
      <c r="AN16" s="6">
        <v>1.5145374404426108</v>
      </c>
    </row>
    <row r="17" spans="1:40" x14ac:dyDescent="0.3">
      <c r="A17" s="3">
        <v>3</v>
      </c>
      <c r="B17" s="4">
        <v>5</v>
      </c>
      <c r="C17" s="4">
        <v>25</v>
      </c>
      <c r="D17" s="5">
        <v>0.71954378294949439</v>
      </c>
      <c r="E17" s="5" t="s">
        <v>39</v>
      </c>
      <c r="F17" s="5">
        <v>6.3618560512149518</v>
      </c>
      <c r="G17" s="5">
        <v>0.42662655146822265</v>
      </c>
      <c r="H17" s="5" t="s">
        <v>39</v>
      </c>
      <c r="I17" s="5" t="s">
        <v>39</v>
      </c>
      <c r="J17" s="5" t="s">
        <v>39</v>
      </c>
      <c r="K17" s="5" t="s">
        <v>39</v>
      </c>
      <c r="L17" s="5">
        <v>24.766172469385236</v>
      </c>
      <c r="M17" s="5">
        <v>6.2630820072908531</v>
      </c>
      <c r="N17" s="5">
        <v>2.9442583927363466</v>
      </c>
      <c r="O17" s="5" t="s">
        <v>39</v>
      </c>
      <c r="P17" s="5">
        <v>5.5043065143086807</v>
      </c>
      <c r="Q17" s="5">
        <v>46.985845769353787</v>
      </c>
      <c r="R17" s="5">
        <v>11.767388521599534</v>
      </c>
      <c r="S17" s="5">
        <v>7.508026385632669</v>
      </c>
      <c r="T17" s="5">
        <v>27.710430862121584</v>
      </c>
      <c r="U17" s="5" t="s">
        <v>39</v>
      </c>
      <c r="V17" s="4"/>
      <c r="W17" s="23" t="s">
        <v>39</v>
      </c>
      <c r="X17" s="5">
        <v>0</v>
      </c>
      <c r="Y17" s="5">
        <v>1.3754964120895397</v>
      </c>
      <c r="Z17" s="5">
        <v>25.806820788088132</v>
      </c>
      <c r="AA17" s="5">
        <v>7.1018614877879997</v>
      </c>
      <c r="AB17" s="5" t="s">
        <v>39</v>
      </c>
      <c r="AC17" s="5">
        <v>0.86266977893162922</v>
      </c>
      <c r="AD17" s="5">
        <v>5.5770527740792302</v>
      </c>
      <c r="AE17" s="5">
        <v>42.141021151970804</v>
      </c>
      <c r="AF17" s="5">
        <v>15.675199250978327</v>
      </c>
      <c r="AG17" s="5">
        <v>1.2807457951351897</v>
      </c>
      <c r="AH17" s="5">
        <v>0.17913256093914837</v>
      </c>
      <c r="AI17" s="5">
        <v>68.810511718990568</v>
      </c>
      <c r="AJ17" s="5">
        <v>22.777060738766327</v>
      </c>
      <c r="AK17" s="5">
        <v>8.4124275422431083</v>
      </c>
      <c r="AL17" s="5">
        <v>-1.0369152115395954</v>
      </c>
      <c r="AM17" s="5" t="s">
        <v>39</v>
      </c>
      <c r="AN17" s="6">
        <v>12.239118262593026</v>
      </c>
    </row>
    <row r="18" spans="1:40" x14ac:dyDescent="0.3">
      <c r="A18" s="3">
        <v>1</v>
      </c>
      <c r="B18" s="4">
        <v>6</v>
      </c>
      <c r="C18" s="4">
        <v>25</v>
      </c>
      <c r="D18" s="5">
        <v>0.54851544300298072</v>
      </c>
      <c r="E18" s="5" t="s">
        <v>39</v>
      </c>
      <c r="F18" s="5">
        <v>6.5374117016340687</v>
      </c>
      <c r="G18" s="5" t="s">
        <v>39</v>
      </c>
      <c r="H18" s="5" t="s">
        <v>39</v>
      </c>
      <c r="I18" s="5" t="s">
        <v>39</v>
      </c>
      <c r="J18" s="5" t="s">
        <v>39</v>
      </c>
      <c r="K18" s="5" t="s">
        <v>39</v>
      </c>
      <c r="L18" s="5">
        <v>31.913300502379549</v>
      </c>
      <c r="M18" s="5">
        <v>10.146535304609497</v>
      </c>
      <c r="N18" s="5">
        <v>2.4966309437752514</v>
      </c>
      <c r="O18" s="5" t="s">
        <v>39</v>
      </c>
      <c r="P18" s="5">
        <v>1.2768531762434929</v>
      </c>
      <c r="Q18" s="5">
        <v>52.91924707164484</v>
      </c>
      <c r="R18" s="5">
        <v>11.42338848085299</v>
      </c>
      <c r="S18" s="5">
        <v>7.0859271446370498</v>
      </c>
      <c r="T18" s="5">
        <v>34.4099314461548</v>
      </c>
      <c r="U18" s="5" t="s">
        <v>39</v>
      </c>
      <c r="V18" s="4"/>
      <c r="W18" s="23" t="s">
        <v>39</v>
      </c>
      <c r="X18" s="5">
        <v>8.5512881698706522E-2</v>
      </c>
      <c r="Y18" s="5">
        <v>4.5947686627391331</v>
      </c>
      <c r="Z18" s="5">
        <v>32.411025951258843</v>
      </c>
      <c r="AA18" s="5">
        <v>5.64570122882012</v>
      </c>
      <c r="AB18" s="5" t="s">
        <v>39</v>
      </c>
      <c r="AC18" s="5">
        <v>0.73963916884925351</v>
      </c>
      <c r="AD18" s="5">
        <v>4.1992760766759751</v>
      </c>
      <c r="AE18" s="5">
        <v>41.410036026856936</v>
      </c>
      <c r="AF18" s="5">
        <v>10.258834014179177</v>
      </c>
      <c r="AG18" s="5">
        <v>0.41832092452088221</v>
      </c>
      <c r="AH18" s="5">
        <v>0.23688506440099336</v>
      </c>
      <c r="AI18" s="5">
        <v>74.646214028663735</v>
      </c>
      <c r="AJ18" s="5">
        <v>15.904535242999298</v>
      </c>
      <c r="AK18" s="5">
        <v>9.4492507283369847</v>
      </c>
      <c r="AL18" s="5">
        <v>-0.98149467547984404</v>
      </c>
      <c r="AM18" s="5" t="s">
        <v>39</v>
      </c>
      <c r="AN18" s="6">
        <v>24.523836635542398</v>
      </c>
    </row>
    <row r="19" spans="1:40" x14ac:dyDescent="0.3">
      <c r="A19" s="3">
        <v>2</v>
      </c>
      <c r="B19" s="4">
        <v>6</v>
      </c>
      <c r="C19" s="4">
        <v>25</v>
      </c>
      <c r="D19" s="5" t="s">
        <v>39</v>
      </c>
      <c r="E19" s="5" t="s">
        <v>39</v>
      </c>
      <c r="F19" s="5">
        <v>7.050347440366485</v>
      </c>
      <c r="G19" s="5" t="s">
        <v>39</v>
      </c>
      <c r="H19" s="5" t="s">
        <v>39</v>
      </c>
      <c r="I19" s="5" t="s">
        <v>39</v>
      </c>
      <c r="J19" s="5" t="s">
        <v>39</v>
      </c>
      <c r="K19" s="5" t="s">
        <v>39</v>
      </c>
      <c r="L19" s="5">
        <v>30.253991790655849</v>
      </c>
      <c r="M19" s="5">
        <v>6.2406129060208482</v>
      </c>
      <c r="N19" s="5">
        <v>2.4190067295113615</v>
      </c>
      <c r="O19" s="5" t="s">
        <v>39</v>
      </c>
      <c r="P19" s="5">
        <v>1.3562158154117212</v>
      </c>
      <c r="Q19" s="5">
        <v>47.320174681966265</v>
      </c>
      <c r="R19" s="5">
        <v>7.5968287214325692</v>
      </c>
      <c r="S19" s="5">
        <v>7.050347440366485</v>
      </c>
      <c r="T19" s="5">
        <v>32.672998520167212</v>
      </c>
      <c r="U19" s="5" t="s">
        <v>39</v>
      </c>
      <c r="V19" s="4"/>
      <c r="W19" s="23" t="s">
        <v>39</v>
      </c>
      <c r="X19" s="5">
        <v>8.2638317667089872E-2</v>
      </c>
      <c r="Y19" s="5">
        <v>2.1041947161381449</v>
      </c>
      <c r="Z19" s="5">
        <v>33.8534772321077</v>
      </c>
      <c r="AA19" s="5">
        <v>5.860547456015027</v>
      </c>
      <c r="AB19" s="5" t="s">
        <v>39</v>
      </c>
      <c r="AC19" s="5">
        <v>0.84492745283845994</v>
      </c>
      <c r="AD19" s="5">
        <v>4.5718359536243831</v>
      </c>
      <c r="AE19" s="5">
        <v>41.239953232923682</v>
      </c>
      <c r="AF19" s="5">
        <v>10.639953074323463</v>
      </c>
      <c r="AG19" s="5">
        <v>0.49623944218174199</v>
      </c>
      <c r="AH19" s="5">
        <v>0.30623312218031762</v>
      </c>
      <c r="AI19" s="5">
        <v>76.020996235536927</v>
      </c>
      <c r="AJ19" s="5">
        <v>16.500500530338492</v>
      </c>
      <c r="AK19" s="5">
        <v>7.4785032341245881</v>
      </c>
      <c r="AL19" s="5">
        <v>-1.0924279641465691</v>
      </c>
      <c r="AM19" s="5" t="s">
        <v>39</v>
      </c>
      <c r="AN19" s="6">
        <v>21.441167649923933</v>
      </c>
    </row>
    <row r="20" spans="1:40" x14ac:dyDescent="0.3">
      <c r="A20" s="3">
        <v>3</v>
      </c>
      <c r="B20" s="4">
        <v>6</v>
      </c>
      <c r="C20" s="4">
        <v>25</v>
      </c>
      <c r="D20" s="5">
        <v>0.49631697788085044</v>
      </c>
      <c r="E20" s="5" t="s">
        <v>39</v>
      </c>
      <c r="F20" s="5">
        <v>10.428646447127534</v>
      </c>
      <c r="G20" s="5" t="s">
        <v>39</v>
      </c>
      <c r="H20" s="5" t="s">
        <v>39</v>
      </c>
      <c r="I20" s="5" t="s">
        <v>39</v>
      </c>
      <c r="J20" s="5" t="s">
        <v>39</v>
      </c>
      <c r="K20" s="5" t="s">
        <v>39</v>
      </c>
      <c r="L20" s="5">
        <v>36.0811159354921</v>
      </c>
      <c r="M20" s="5">
        <v>7.7137509536631992</v>
      </c>
      <c r="N20" s="5">
        <v>2.2450745131350196</v>
      </c>
      <c r="O20" s="5" t="s">
        <v>39</v>
      </c>
      <c r="P20" s="5">
        <v>1.2084748955135904</v>
      </c>
      <c r="Q20" s="5">
        <v>58.1733797228123</v>
      </c>
      <c r="R20" s="5">
        <v>8.9222258491767903</v>
      </c>
      <c r="S20" s="5">
        <v>10.924963425008384</v>
      </c>
      <c r="T20" s="5">
        <v>38.326190448627116</v>
      </c>
      <c r="U20" s="5" t="s">
        <v>39</v>
      </c>
      <c r="V20" s="4"/>
      <c r="W20" s="23" t="s">
        <v>39</v>
      </c>
      <c r="X20" s="5">
        <v>0.18597960518779033</v>
      </c>
      <c r="Y20" s="5">
        <v>3.9414709761453461</v>
      </c>
      <c r="Z20" s="5">
        <v>43.062853021700001</v>
      </c>
      <c r="AA20" s="5">
        <v>7.4757373966855747</v>
      </c>
      <c r="AB20" s="5">
        <v>0.42986452555128418</v>
      </c>
      <c r="AC20" s="5">
        <v>1.4743807358923156</v>
      </c>
      <c r="AD20" s="5">
        <v>6.3193008671914548</v>
      </c>
      <c r="AE20" s="5">
        <v>28.792653022287485</v>
      </c>
      <c r="AF20" s="5">
        <v>8.0400703102499591</v>
      </c>
      <c r="AG20" s="5" t="s">
        <v>39</v>
      </c>
      <c r="AH20" s="5">
        <v>0.27768953910880018</v>
      </c>
      <c r="AI20" s="5">
        <v>73.515866385067596</v>
      </c>
      <c r="AJ20" s="5">
        <v>15.515807706935533</v>
      </c>
      <c r="AK20" s="5">
        <v>10.968325907996887</v>
      </c>
      <c r="AL20" s="5">
        <v>-0.9094041932278405</v>
      </c>
      <c r="AM20" s="5">
        <v>17.390914933253072</v>
      </c>
      <c r="AN20" s="6" t="s">
        <v>39</v>
      </c>
    </row>
    <row r="21" spans="1:40" x14ac:dyDescent="0.3">
      <c r="A21" s="3">
        <v>1</v>
      </c>
      <c r="B21" s="4">
        <v>7</v>
      </c>
      <c r="C21" s="4">
        <v>25</v>
      </c>
      <c r="D21" s="5" t="s">
        <v>39</v>
      </c>
      <c r="E21" s="5" t="s">
        <v>39</v>
      </c>
      <c r="F21" s="5">
        <v>8.3841639045694816</v>
      </c>
      <c r="G21" s="5" t="s">
        <v>39</v>
      </c>
      <c r="H21" s="5" t="s">
        <v>39</v>
      </c>
      <c r="I21" s="5" t="s">
        <v>39</v>
      </c>
      <c r="J21" s="5" t="s">
        <v>39</v>
      </c>
      <c r="K21" s="5" t="s">
        <v>39</v>
      </c>
      <c r="L21" s="5">
        <v>31.058427717359088</v>
      </c>
      <c r="M21" s="5">
        <v>24.463944113998245</v>
      </c>
      <c r="N21" s="5">
        <v>2.8543973799373239</v>
      </c>
      <c r="O21" s="5" t="s">
        <v>39</v>
      </c>
      <c r="P21" s="5">
        <v>3.0053436113674477</v>
      </c>
      <c r="Q21" s="5">
        <v>69.766276727231585</v>
      </c>
      <c r="R21" s="5">
        <v>27.469287725365692</v>
      </c>
      <c r="S21" s="5">
        <v>8.3841639045694816</v>
      </c>
      <c r="T21" s="5">
        <v>33.912825097296412</v>
      </c>
      <c r="U21" s="5" t="s">
        <v>39</v>
      </c>
      <c r="V21" s="4"/>
      <c r="W21" s="23" t="s">
        <v>39</v>
      </c>
      <c r="X21" s="5">
        <v>0.27710953003900407</v>
      </c>
      <c r="Y21" s="5">
        <v>3.7873721558329771</v>
      </c>
      <c r="Z21" s="5">
        <v>25.059524823108227</v>
      </c>
      <c r="AA21" s="5">
        <v>4.4673504536654303</v>
      </c>
      <c r="AB21" s="5">
        <v>0.10668462453188882</v>
      </c>
      <c r="AC21" s="5">
        <v>2.30142773038185</v>
      </c>
      <c r="AD21" s="5">
        <v>7.6713181803291537</v>
      </c>
      <c r="AE21" s="5">
        <v>47.390938120572947</v>
      </c>
      <c r="AF21" s="5">
        <v>8.2456884999852544</v>
      </c>
      <c r="AG21" s="5">
        <v>0.32672190486365676</v>
      </c>
      <c r="AH21" s="5">
        <v>0.36586397668960929</v>
      </c>
      <c r="AI21" s="5">
        <v>75.029000204102033</v>
      </c>
      <c r="AJ21" s="5">
        <v>12.713038953650685</v>
      </c>
      <c r="AK21" s="5">
        <v>12.257960842247286</v>
      </c>
      <c r="AL21" s="5">
        <v>-0.85478949367680979</v>
      </c>
      <c r="AM21" s="5">
        <v>41.874360745677144</v>
      </c>
      <c r="AN21" s="6">
        <v>25.237635974931756</v>
      </c>
    </row>
    <row r="22" spans="1:40" x14ac:dyDescent="0.3">
      <c r="A22" s="3">
        <v>2</v>
      </c>
      <c r="B22" s="4">
        <v>7</v>
      </c>
      <c r="C22" s="4">
        <v>25</v>
      </c>
      <c r="D22" s="5" t="s">
        <v>39</v>
      </c>
      <c r="E22" s="5" t="s">
        <v>39</v>
      </c>
      <c r="F22" s="5">
        <v>9.4204377618439423</v>
      </c>
      <c r="G22" s="5">
        <v>0.55733429196010131</v>
      </c>
      <c r="H22" s="5" t="s">
        <v>39</v>
      </c>
      <c r="I22" s="5">
        <v>0.60076552852554443</v>
      </c>
      <c r="J22" s="5" t="s">
        <v>39</v>
      </c>
      <c r="K22" s="5" t="s">
        <v>39</v>
      </c>
      <c r="L22" s="5">
        <v>34.50891650641379</v>
      </c>
      <c r="M22" s="5">
        <v>15.930066578478531</v>
      </c>
      <c r="N22" s="5">
        <v>3.3114230613800859</v>
      </c>
      <c r="O22" s="5">
        <v>0.36583879947111764</v>
      </c>
      <c r="P22" s="5">
        <v>1.5048891887713522</v>
      </c>
      <c r="Q22" s="5">
        <v>66.199671716844477</v>
      </c>
      <c r="R22" s="5">
        <v>18.035721295775428</v>
      </c>
      <c r="S22" s="5">
        <v>9.9777720538040438</v>
      </c>
      <c r="T22" s="5">
        <v>38.186178367264993</v>
      </c>
      <c r="U22" s="5" t="s">
        <v>39</v>
      </c>
      <c r="V22" s="4"/>
      <c r="W22" s="23" t="s">
        <v>39</v>
      </c>
      <c r="X22" s="5">
        <v>0.24132276090415558</v>
      </c>
      <c r="Y22" s="5">
        <v>3.033571216851731</v>
      </c>
      <c r="Z22" s="5">
        <v>20.950155061060673</v>
      </c>
      <c r="AA22" s="5">
        <v>4.1042529932601761</v>
      </c>
      <c r="AB22" s="5">
        <v>0.14807810684781628</v>
      </c>
      <c r="AC22" s="5">
        <v>2.462267885117766</v>
      </c>
      <c r="AD22" s="5">
        <v>8.4136901765553471</v>
      </c>
      <c r="AE22" s="5">
        <v>49.637610694744012</v>
      </c>
      <c r="AF22" s="5">
        <v>10.294757270104244</v>
      </c>
      <c r="AG22" s="5">
        <v>0.34185196025234221</v>
      </c>
      <c r="AH22" s="5">
        <v>0.37244187430172671</v>
      </c>
      <c r="AI22" s="5">
        <v>73.291356401826604</v>
      </c>
      <c r="AJ22" s="5">
        <v>14.399010263364421</v>
      </c>
      <c r="AK22" s="5">
        <v>12.309633334808963</v>
      </c>
      <c r="AL22" s="5">
        <v>-0.85270676916369248</v>
      </c>
      <c r="AM22" s="5">
        <v>27.716811624815165</v>
      </c>
      <c r="AN22" s="6">
        <v>30.11466502197338</v>
      </c>
    </row>
    <row r="23" spans="1:40" x14ac:dyDescent="0.3">
      <c r="A23" s="3">
        <v>3</v>
      </c>
      <c r="B23" s="4">
        <v>7</v>
      </c>
      <c r="C23" s="4">
        <v>25</v>
      </c>
      <c r="D23" s="5" t="s">
        <v>39</v>
      </c>
      <c r="E23" s="5" t="s">
        <v>39</v>
      </c>
      <c r="F23" s="5">
        <v>9.1739791042308774</v>
      </c>
      <c r="G23" s="5">
        <v>0.49885102264519882</v>
      </c>
      <c r="H23" s="5" t="s">
        <v>39</v>
      </c>
      <c r="I23" s="5">
        <v>0.50594111538311715</v>
      </c>
      <c r="J23" s="5" t="s">
        <v>39</v>
      </c>
      <c r="K23" s="5" t="s">
        <v>39</v>
      </c>
      <c r="L23" s="5">
        <v>31.109179540682391</v>
      </c>
      <c r="M23" s="5">
        <v>14.064956781112498</v>
      </c>
      <c r="N23" s="5">
        <v>2.6979318976744828</v>
      </c>
      <c r="O23" s="5">
        <v>0.30216318039881257</v>
      </c>
      <c r="P23" s="5">
        <v>3.7137692629213523</v>
      </c>
      <c r="Q23" s="5">
        <v>62.066771905048739</v>
      </c>
      <c r="R23" s="5">
        <v>18.284667159416966</v>
      </c>
      <c r="S23" s="5">
        <v>9.672830126876077</v>
      </c>
      <c r="T23" s="5">
        <v>34.109274618755684</v>
      </c>
      <c r="U23" s="5" t="s">
        <v>39</v>
      </c>
      <c r="V23" s="4"/>
      <c r="W23" s="23" t="s">
        <v>39</v>
      </c>
      <c r="X23" s="5">
        <v>0.16319392999427837</v>
      </c>
      <c r="Y23" s="5">
        <v>2.5051828568534531</v>
      </c>
      <c r="Z23" s="5">
        <v>20.233532466982016</v>
      </c>
      <c r="AA23" s="5">
        <v>5.0779498440972963</v>
      </c>
      <c r="AB23" s="5">
        <v>0.14986135409931794</v>
      </c>
      <c r="AC23" s="5">
        <v>2.0962200759894452</v>
      </c>
      <c r="AD23" s="5">
        <v>8.6823167167906021</v>
      </c>
      <c r="AE23" s="5">
        <v>47.747240220260096</v>
      </c>
      <c r="AF23" s="5">
        <v>12.095006899551979</v>
      </c>
      <c r="AG23" s="5">
        <v>0.78567795477173896</v>
      </c>
      <c r="AH23" s="5">
        <v>0.46381768060977552</v>
      </c>
      <c r="AI23" s="5">
        <v>70.240186693225837</v>
      </c>
      <c r="AJ23" s="5">
        <v>17.172956743649276</v>
      </c>
      <c r="AK23" s="5">
        <v>12.586856563124886</v>
      </c>
      <c r="AL23" s="5">
        <v>-0.84165945493900596</v>
      </c>
      <c r="AM23" s="5">
        <v>33.884318439642385</v>
      </c>
      <c r="AN23" s="6">
        <v>15.394356970428056</v>
      </c>
    </row>
    <row r="24" spans="1:40" x14ac:dyDescent="0.3">
      <c r="A24" s="3">
        <v>1</v>
      </c>
      <c r="B24" s="4">
        <v>8</v>
      </c>
      <c r="C24" s="4">
        <v>25</v>
      </c>
      <c r="D24" s="5" t="s">
        <v>39</v>
      </c>
      <c r="E24" s="5" t="s">
        <v>39</v>
      </c>
      <c r="F24" s="5">
        <v>10.490440342848991</v>
      </c>
      <c r="G24" s="5">
        <v>0.58377273680438413</v>
      </c>
      <c r="H24" s="5">
        <v>0.65731652214613046</v>
      </c>
      <c r="I24" s="5" t="s">
        <v>39</v>
      </c>
      <c r="J24" s="5" t="s">
        <v>39</v>
      </c>
      <c r="K24" s="5" t="s">
        <v>39</v>
      </c>
      <c r="L24" s="5">
        <v>34.21507708851307</v>
      </c>
      <c r="M24" s="5">
        <v>11.474189719862181</v>
      </c>
      <c r="N24" s="5">
        <v>3.7779324209991549</v>
      </c>
      <c r="O24" s="5" t="s">
        <v>39</v>
      </c>
      <c r="P24" s="5">
        <v>2.4241937265662061</v>
      </c>
      <c r="Q24" s="5">
        <v>63.622922557740125</v>
      </c>
      <c r="R24" s="5">
        <v>13.898383446428387</v>
      </c>
      <c r="S24" s="5">
        <v>11.074213079653376</v>
      </c>
      <c r="T24" s="5">
        <v>38.650326031658359</v>
      </c>
      <c r="U24" s="5" t="s">
        <v>39</v>
      </c>
      <c r="V24" s="4"/>
      <c r="W24" s="23" t="s">
        <v>39</v>
      </c>
      <c r="X24" s="5">
        <v>0.22048078360637485</v>
      </c>
      <c r="Y24" s="5">
        <v>2.9412169323893336</v>
      </c>
      <c r="Z24" s="5">
        <v>24.21811756211088</v>
      </c>
      <c r="AA24" s="5">
        <v>5.6547162425210757</v>
      </c>
      <c r="AB24" s="5">
        <v>0.16308990723580133</v>
      </c>
      <c r="AC24" s="5">
        <v>1.7161869904123377</v>
      </c>
      <c r="AD24" s="5">
        <v>8.5044076330394827</v>
      </c>
      <c r="AE24" s="5">
        <v>45.506790438707476</v>
      </c>
      <c r="AF24" s="5">
        <v>9.8293563142970974</v>
      </c>
      <c r="AG24" s="5">
        <v>0.73083715939636584</v>
      </c>
      <c r="AH24" s="5">
        <v>0.51480003628375415</v>
      </c>
      <c r="AI24" s="5">
        <v>71.661575774837075</v>
      </c>
      <c r="AJ24" s="5">
        <v>15.484072556818173</v>
      </c>
      <c r="AK24" s="5">
        <v>12.854351668344737</v>
      </c>
      <c r="AL24" s="5">
        <v>-0.83119552811008068</v>
      </c>
      <c r="AM24" s="5">
        <v>34.672386160262391</v>
      </c>
      <c r="AN24" s="6">
        <v>13.449447921361369</v>
      </c>
    </row>
    <row r="25" spans="1:40" x14ac:dyDescent="0.3">
      <c r="A25" s="3">
        <v>2</v>
      </c>
      <c r="B25" s="4">
        <v>8</v>
      </c>
      <c r="C25" s="4">
        <v>25</v>
      </c>
      <c r="D25" s="5" t="s">
        <v>39</v>
      </c>
      <c r="E25" s="5" t="s">
        <v>39</v>
      </c>
      <c r="F25" s="5">
        <v>12.039510669947594</v>
      </c>
      <c r="G25" s="5">
        <v>0.64558940222319017</v>
      </c>
      <c r="H25" s="5" t="s">
        <v>39</v>
      </c>
      <c r="I25" s="5">
        <v>0.73915823358597466</v>
      </c>
      <c r="J25" s="5" t="s">
        <v>39</v>
      </c>
      <c r="K25" s="5" t="s">
        <v>39</v>
      </c>
      <c r="L25" s="5">
        <v>38.344417717447527</v>
      </c>
      <c r="M25" s="5">
        <v>10.300729921365608</v>
      </c>
      <c r="N25" s="5">
        <v>4.1010176986508924</v>
      </c>
      <c r="O25" s="5">
        <v>0.5259894369488658</v>
      </c>
      <c r="P25" s="5">
        <v>1.9713416615122108</v>
      </c>
      <c r="Q25" s="5">
        <v>68.667754741681861</v>
      </c>
      <c r="R25" s="5">
        <v>13.011229816463795</v>
      </c>
      <c r="S25" s="5">
        <v>12.685100072170785</v>
      </c>
      <c r="T25" s="5">
        <v>42.971424853047289</v>
      </c>
      <c r="U25" s="5" t="s">
        <v>39</v>
      </c>
      <c r="V25" s="4"/>
      <c r="W25" s="23" t="s">
        <v>39</v>
      </c>
      <c r="X25" s="5">
        <v>0.29421840106053926</v>
      </c>
      <c r="Y25" s="5">
        <v>3.880319053562947</v>
      </c>
      <c r="Z25" s="5">
        <v>32.636852662183507</v>
      </c>
      <c r="AA25" s="5">
        <v>7.5993991456451759</v>
      </c>
      <c r="AB25" s="5">
        <v>0.23404239165901036</v>
      </c>
      <c r="AC25" s="5">
        <v>1.4911048902360722</v>
      </c>
      <c r="AD25" s="5">
        <v>5.9230406661678439</v>
      </c>
      <c r="AE25" s="5">
        <v>39.02175974866762</v>
      </c>
      <c r="AF25" s="5">
        <v>7.9497844219671858</v>
      </c>
      <c r="AG25" s="5">
        <v>0.62128284015049695</v>
      </c>
      <c r="AH25" s="5">
        <v>0.34819577869959967</v>
      </c>
      <c r="AI25" s="5">
        <v>73.443935702147741</v>
      </c>
      <c r="AJ25" s="5">
        <v>15.549183567612362</v>
      </c>
      <c r="AK25" s="5">
        <v>11.006880730239899</v>
      </c>
      <c r="AL25" s="5">
        <v>-0.90769216883856663</v>
      </c>
      <c r="AM25" s="5">
        <v>32.47018239634626</v>
      </c>
      <c r="AN25" s="6">
        <v>12.795757275448755</v>
      </c>
    </row>
    <row r="26" spans="1:40" ht="15" thickBot="1" x14ac:dyDescent="0.35">
      <c r="A26" s="7">
        <v>3</v>
      </c>
      <c r="B26" s="8">
        <v>8</v>
      </c>
      <c r="C26" s="8">
        <v>25</v>
      </c>
      <c r="D26" s="9" t="s">
        <v>39</v>
      </c>
      <c r="E26" s="9" t="s">
        <v>39</v>
      </c>
      <c r="F26" s="9">
        <v>12.552891248209535</v>
      </c>
      <c r="G26" s="9">
        <v>0.66761945161847691</v>
      </c>
      <c r="H26" s="9" t="s">
        <v>39</v>
      </c>
      <c r="I26" s="9">
        <v>0.70639306130535395</v>
      </c>
      <c r="J26" s="9" t="s">
        <v>39</v>
      </c>
      <c r="K26" s="9" t="s">
        <v>39</v>
      </c>
      <c r="L26" s="9">
        <v>43.404616560692524</v>
      </c>
      <c r="M26" s="9">
        <v>6.3972157950514408</v>
      </c>
      <c r="N26" s="9">
        <v>4.7018955843526706</v>
      </c>
      <c r="O26" s="9">
        <v>0.75014888165485138</v>
      </c>
      <c r="P26" s="9">
        <v>0</v>
      </c>
      <c r="Q26" s="9">
        <v>69.18078058288485</v>
      </c>
      <c r="R26" s="9">
        <v>7.1036088563567947</v>
      </c>
      <c r="S26" s="9">
        <v>13.220510699828012</v>
      </c>
      <c r="T26" s="9">
        <v>48.856661026700046</v>
      </c>
      <c r="U26" s="9" t="s">
        <v>39</v>
      </c>
      <c r="V26" s="8"/>
      <c r="W26" s="24" t="s">
        <v>39</v>
      </c>
      <c r="X26" s="9">
        <v>0.28718836644023693</v>
      </c>
      <c r="Y26" s="9">
        <v>2.7019506971087641</v>
      </c>
      <c r="Z26" s="9">
        <v>23.939947552892512</v>
      </c>
      <c r="AA26" s="9">
        <v>5.2391823764766832</v>
      </c>
      <c r="AB26" s="9">
        <v>9.8420333043736555E-2</v>
      </c>
      <c r="AC26" s="9">
        <v>2.1571954720988997</v>
      </c>
      <c r="AD26" s="9">
        <v>8.1899618875484119</v>
      </c>
      <c r="AE26" s="9">
        <v>46.300820592948725</v>
      </c>
      <c r="AF26" s="9">
        <v>9.9652922230588263</v>
      </c>
      <c r="AG26" s="9">
        <v>0.76294367885354386</v>
      </c>
      <c r="AH26" s="9">
        <v>0.35709681952965699</v>
      </c>
      <c r="AI26" s="9">
        <v>72.685151984380369</v>
      </c>
      <c r="AJ26" s="9">
        <v>15.204474599535509</v>
      </c>
      <c r="AK26" s="9">
        <v>12.110373416084114</v>
      </c>
      <c r="AL26" s="9">
        <v>-0.8607800847332151</v>
      </c>
      <c r="AM26" s="9">
        <v>53.232723507940854</v>
      </c>
      <c r="AN26" s="10">
        <v>13.061635477514432</v>
      </c>
    </row>
  </sheetData>
  <mergeCells count="2">
    <mergeCell ref="D1:U1"/>
    <mergeCell ref="W1:A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Table 1</vt:lpstr>
      <vt:lpstr>Sup Table 2</vt:lpstr>
      <vt:lpstr>Sup Table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d Huguet</dc:creator>
  <cp:lastModifiedBy>Eve</cp:lastModifiedBy>
  <dcterms:created xsi:type="dcterms:W3CDTF">2022-06-20T20:47:33Z</dcterms:created>
  <dcterms:modified xsi:type="dcterms:W3CDTF">2022-08-11T14:48:56Z</dcterms:modified>
</cp:coreProperties>
</file>